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000" windowHeight="11330" activeTab="1"/>
  </bookViews>
  <sheets>
    <sheet name="lncRNA_targetgene" sheetId="1" r:id="rId1"/>
    <sheet name="mRNA" sheetId="2" r:id="rId2"/>
    <sheet name="miRNA" sheetId="3" r:id="rId3"/>
  </sheets>
  <calcPr calcId="144525"/>
</workbook>
</file>

<file path=xl/sharedStrings.xml><?xml version="1.0" encoding="utf-8"?>
<sst xmlns="http://schemas.openxmlformats.org/spreadsheetml/2006/main" count="829" uniqueCount="444">
  <si>
    <t>Pathway Hierarchy1</t>
  </si>
  <si>
    <t>Pathway Hierarchy2</t>
  </si>
  <si>
    <t>KEGG Pathway</t>
  </si>
  <si>
    <t>Pathway ID</t>
  </si>
  <si>
    <t>Gene Number</t>
  </si>
  <si>
    <t>Background number</t>
  </si>
  <si>
    <t>P-Value</t>
  </si>
  <si>
    <t>Q-Value</t>
  </si>
  <si>
    <t>Gene IDs</t>
  </si>
  <si>
    <t>Metabolism</t>
  </si>
  <si>
    <t>Xenobiotics biodegradation and metabolism</t>
  </si>
  <si>
    <t>Nitrotoluene degradation</t>
  </si>
  <si>
    <t>ko00633</t>
  </si>
  <si>
    <t>XM_013975503.2:LNC_020857,XM_013975505.2:LNC_020857,XM_018042099.1:LNC_020857,Novel_021011:LNC_020857,XM_018042096.1:LNC_020857,Novel_021008:LNC_020857,XM_018042097.1:LNC_020857,XM_018042098.1:LNC_020857,Novel_021010:LNC_020857,XM_013975506.2:LNC_020857,Novel_021007:LNC_020857,Novel_021009:LNC_020857,XM_018042100.1:LNC_020857</t>
  </si>
  <si>
    <t>Organismal Systems</t>
  </si>
  <si>
    <t>Sensory system</t>
  </si>
  <si>
    <t>Taste transduction</t>
  </si>
  <si>
    <t>ko04742</t>
  </si>
  <si>
    <t>Novel_013736:LNC_013735,XM_018039141.1:LNC_019249,XM_018051236.1:LNC_006549,XM_018051233.1:LNC_006549,XM_018051225.1:LNC_006549,Novel_006822:LNC_006266,Novel_020627:LNC_020614,Novel_018594:LNC_018638,Novel_018594:LNC_018640,Novel_018594:LNC_018641,Novel_013739:LNC_013735,XM_018051227.1:LNC_006549,Novel_001083:LNC_001034,XM_018051222.1:LNC_006549,Novel_021062:LNC_021062,XM_018039143.1:LNC_019249,XM_018039145.1:LNC_019249,XM_018039144.1:LNC_019249,XM_018051221.1:LNC_006549,Novel_014592:LNC_014637,Novel_014592:LNC_014639,Novel_015390:LNC_015546,Novel_014594:LNC_014637,Novel_014594:LNC_014639,XM_018039142.1:LNC_019249,Novel_019051:LNC_018713,Novel_013737:LNC_013735,Novel_006818:LNC_006266,Novel_013200:LNC_013156,Novel_015393:LNC_015546,XM_005675891.3:LNC_001481,XM_018040979.1:LNC_019844,Novel_014585:LNC_014637,Novel_014585:LNC_014639,XM_018051238.1:LNC_006549,Novel_013196:LNC_013156,Novel_015385:LNC_015546,XM_018051230.1:LNC_006549,Novel_006816:LNC_006266,Novel_004747:LNC_005445,Novel_004747:LNC_005448,Novel_004747:LNC_005451,Novel_007194:LNC_006549,XM_018051232.1:LNC_006549,XM_018051223.1:LNC_006549,Novel_014660:LNC_014370,Novel_006821:LNC_006266,Novel_014587:LNC_014637,Novel_014587:LNC_014639,XM_018051228.1:LNC_006549,Novel_001084:LNC_001034,XM_018051234.1:LNC_006549,Novel_014591:LNC_014637,Novel_014591:LNC_014639,Novel_018593:LNC_018638,Novel_018593:LNC_018640,Novel_018593:LNC_018641,Novel_007193:LNC_006549,Novel_010392:LNC_010386,Novel_015389:LNC_015546,XM_018051226.1:LNC_006549,XM_018051220.1:LNC_006549,XM_018051224.1:LNC_006549,Novel_014659:LNC_014370,Novel_013197:LNC_013156,XM_013968472.2:LNC_001481,Novel_011116:LNC_011076,Novel_015386:LNC_015546,Novel_018926:LNC_018917,XM_018040980.1:LNC_019844,Novel_006819:LNC_006266,Novel_020626:LNC_020614,Novel_015388:LNC_015546,Novel_015392:LNC_015546,Novel_014588:LNC_014637,Novel_014588:LNC_014639,Novel_013198:LNC_013156,Novel_018606:LNC_018638,Novel_018606:LNC_018640,Novel_018606:LNC_018641,XM_018051237.1:LNC_006549,Novel_018604:LNC_018638,Novel_018604:LNC_018640,Novel_018604:LNC_018641,Novel_014593:LNC_014637,Novel_014593:LNC_014639,Novel_021760:LNC_021956,Novel_014589:LNC_014637,Novel_014589:LNC_014639,Novel_013735:LNC_013735,Novel_006817:LNC_006266,Novel_013195:LNC_013156,Novel_015391:LNC_015546,XM_013968481.2:LNC_001481,Novel_014586:LNC_014637,Novel_014586:LNC_014639,XM_013968476.2:LNC_001481,Novel_013199:LNC_013156,XM_018051229.1:LNC_006549,Novel_013738:LNC_013735,Novel_021758:LNC_021956,XM_018051231.1:LNC_006549</t>
  </si>
  <si>
    <t>Biosynthesis of other secondary metabolites</t>
  </si>
  <si>
    <t>Caffeine metabolism</t>
  </si>
  <si>
    <t>ko00232</t>
  </si>
  <si>
    <t>XM_018042096.1:LNC_020857,XM_018042099.1:LNC_020857,Novel_021011:LNC_020857,XM_013975505.2:LNC_020857,XM_013975503.2:LNC_020857,XM_018042100.1:LNC_020857,Novel_021009:LNC_020857,Novel_021007:LNC_020857,Novel_021010:LNC_020857,XM_013975506.2:LNC_020857,XM_018042098.1:LNC_020857,XM_018042097.1:LNC_020857,Novel_021008:LNC_020857</t>
  </si>
  <si>
    <t>Excretory system</t>
  </si>
  <si>
    <t>Vasopressin-regulated water reabsorption</t>
  </si>
  <si>
    <t>ko04962</t>
  </si>
  <si>
    <t>XM_018055009.1:LNC_010321,XM_005677475.3:LNC_002575,XM_018055011.1:LNC_010321,XM_018055016.1:LNC_010321,Novel_017899:LNC_017976,XM_013977116.2:LNC_002575,Novel_016102:LNC_016166,XM_018046152.1:LNC_002575,XM_018055017.1:LNC_010321,XM_018055008.1:LNC_010321,XM_018064615.1:LNC_016166,XM_005697607.3:LNC_019853,XM_018066010.1:LNC_017976,XM_018040544.1:LNC_019757,XM_018040544.1:LNC_019763,XM_018065457.1:LNC_016364,XM_018040545.1:LNC_019757,XM_018040545.1:LNC_019763,XM_018055014.1:LNC_010321,XM_018055006.1:LNC_010321,XM_018055012.1:LNC_010321,XM_005677479.3:LNC_002575,XM_018055015.1:LNC_010321,XM_005677478.3:LNC_002575,XM_018046153.1:LNC_002575,XM_018055007.1:LNC_010321,XM_005677477.3:LNC_002575,Novel_016900:LNC_016364,XM_018065458.1:LNC_016364,XM_005677480.3:LNC_002575,Novel_017898:LNC_017976,XM_018057423.1:LNC_011790,Novel_017901:LNC_017976,Novel_017900:LNC_017976,XM_013977123.2:LNC_002575,Novel_016899:LNC_016364,XM_018055013.1:LNC_010321,XM_005677481.3:LNC_002575</t>
  </si>
  <si>
    <t>Environmental Information Processing</t>
  </si>
  <si>
    <t>Signal transduction</t>
  </si>
  <si>
    <t>mTOR signaling pathway</t>
  </si>
  <si>
    <t>ko04150</t>
  </si>
  <si>
    <t>Novel_007250:LNC_007180,Novel_014330:LNC_014322,XM_018061316.1:LNC_014322,Novel_005167:LNC_005282,Novel_005166:LNC_005282,XR_001918314.1:LNC_006884,XM_018061319.1:LNC_014322,Novel_000250:LNC_000224,Novel_000247:LNC_000224,Novel_005332:LNC_004794,Novel_005168:LNC_005282,XM_018043330.1:LNC_021578,XM_018043330.1:LNC_021579,Novel_021194:LNC_021453,XM_018047311.1:LNC_000224,Novel_005333:LNC_004794,Novel_005164:LNC_005282,XM_018061308.1:LNC_014322,XM_005699173.3:LNC_021453,Novel_007251:LNC_007180,XM_005682904.3:LNC_006884,XM_018047320.1:LNC_000224,XM_018061311.1:LNC_014322,XM_018040086.1:LNC_019757,Novel_005334:LNC_004794,Novel_019646:LNC_019454,XM_018061309.1:LNC_014322,XM_018048470.1:LNC_005282,XM_018048902.1:LNC_005445,XM_018061320.1:LNC_014322,Novel_019644:LNC_019454,Novel_000249:LNC_000224,XM_018061318.1:LNC_014322,XM_018061310.1:LNC_014322,Novel_014329:LNC_014322,Novel_001609:LNC_001581,Novel_001609:LNC_001583,XM_018049899.1:LNC_000862,XM_018061312.1:LNC_014322,Novel_019645:LNC_019454,XM_018040087.1:LNC_019757,XM_018060259.1:LNC_013899,Novel_000251:LNC_000224,XM_018060261.1:LNC_013899,XM_018050462.1:LNC_006884,XM_018048472.1:LNC_005282,XM_018039708.1:LNC_019454,XM_018053231.1:LNC_008294,Novel_008267:LNC_008294,XM_018056454.1:LNC_001581,XM_018056454.1:LNC_001583,Novel_000248:LNC_000224,XM_018056451.1:LNC_001581,XM_018056451.1:LNC_001583,Novel_014331:LNC_014322,XM_018048891.1:LNC_004794,XM_005684782.3:LNC_008294,XM_018048890.1:LNC_004794,XM_018051425.1:LNC_007180,XM_018050463.1:LNC_006884,Novel_001607:LNC_001581,Novel_001607:LNC_001583,Novel_005165:LNC_005282,XM_018053228.1:LNC_008294,XM_005682905.3:LNC_006884,Novel_007252:LNC_007180,XM_018048471.1:LNC_005282,Novel_013777:LNC_013765,Novel_013777:LNC_014154,XM_018061317.1:LNC_014322,XM_005699799.3:LNC_021927,Novel_005163:LNC_005282,Novel_001608:LNC_001581,Novel_001608:LNC_001583,XM_018051424.1:LNC_007180,Novel_005162:LNC_005282,XM_018053232.1:LNC_008294,XR_001917218.1:LNC_019757,Novel_021869:LNC_021578,Novel_021869:LNC_021579,XM_018061315.1:LNC_014322,XM_005695924.3:LNC_018536,XM_005695924.3:LNC_018538,XM_018056459.1:LNC_001581,XM_018056459.1:LNC_001583,XR_001917217.1:LNC_019757,XM_018039707.1:LNC_019454,Novel_019719:LNC_019757,XM_018061314.1:LNC_014322,XM_018061313.1:LNC_014322,Novel_019720:LNC_019757,XM_018048903.1:LNC_005445,Novel_021870:LNC_021578,Novel_021870:LNC_021579</t>
  </si>
  <si>
    <t>Endocrine system</t>
  </si>
  <si>
    <t>Adipocytokine signaling pathway</t>
  </si>
  <si>
    <t>ko04920</t>
  </si>
  <si>
    <t>Novel_009586:LNC_009632,XM_018048904.1:LNC_005448,XM_018048904.1:LNC_005451,Novel_014560:LNC_014613,Novel_019263:LNC_018961,Novel_019263:LNC_019255,Novel_021761:LNC_021711,XM_005675149.3:LNC_000199,Novel_009588:LNC_009632,XM_018060261.1:LNC_013899,XM_018061155.1:LNC_014613,XM_018050462.1:LNC_006884,XM_018062110.1:LNC_015606,Novel_009587:LNC_009632,XM_018043384.1:LNC_021711,XM_018060259.1:LNC_013899,XM_018048905.1:LNC_005448,XM_018048905.1:LNC_005451,XM_018048906.1:LNC_005445,XM_018048906.1:LNC_005448,XM_018048906.1:LNC_005451,XM_018056531.1:LNC_000199,XM_013973019.2:LNC_017826,NM_001287573.1:LNC_000199,Novel_019262:LNC_018961,Novel_019262:LNC_019255,XM_013973015.2:LNC_017826,Novel_005357:LNC_005448,Novel_005357:LNC_005451,XM_013973016.2:LNC_017826,XM_013973018.2:LNC_017826,XM_018062109.1:LNC_015606,XM_018061156.1:LNC_014613,Novel_014558:LNC_014613,XM_005695091.3:LNC_017826,XM_005682905.3:LNC_006884,XM_005695090.3:LNC_017826,XM_018038585.1:LNC_018961,XM_018038585.1:LNC_019255,Novel_019264:LNC_018961,Novel_019264:LNC_019255,XM_018050463.1:LNC_006884,XM_005692127.3:LNC_015606,XM_018038584.1:LNC_018961,XM_018038584.1:LNC_019255,XM_013973012.2:LNC_017826,Novel_009589:LNC_009632,XM_005682904.3:LNC_006884,Novel_014559:LNC_014613,Novel_019261:LNC_018961,Novel_019261:LNC_019255,XM_018061157.1:LNC_014613,XR_001918314.1:LNC_006884,XM_018048907.1:LNC_005445,XM_018048907.1:LNC_005448,XM_018048907.1:LNC_005451,XM_018054616.1:LNC_009632,Novel_005358:LNC_005448,Novel_005358:LNC_005451,XM_018050924.1:LNC_006493</t>
  </si>
  <si>
    <t>Cellular Processes</t>
  </si>
  <si>
    <t>Transport and catabolism</t>
  </si>
  <si>
    <t>Phagosome</t>
  </si>
  <si>
    <t>ko04145</t>
  </si>
  <si>
    <t>Novel_017670:LNC_018029,XM_018063590.1:LNC_016364,XM_018059034.1:LNC_001689,XM_018038836.1:LNC_019105,XM_018038836.1:LNC_019106,XM_018038836.1:LNC_019118,XM_005696612.3:LNC_019105,XM_005696612.3:LNC_019106,XM_005696612.3:LNC_019118,Novel_017898:LNC_017976,Novel_001205:LNC_001689,XM_018038841.1:LNC_019105,XM_018038841.1:LNC_019106,XM_018038841.1:LNC_019118,Novel_017900:LNC_017976,Novel_019145:LNC_019105,Novel_019145:LNC_019106,Novel_019145:LNC_019118,XM_005680849.3:LNC_004641,Novel_017901:LNC_017976,XM_013973994.2:LNC_019105,XM_013973994.2:LNC_019106,XM_013973994.2:LNC_019118,Novel_017672:LNC_018029,Novel_017982:LNC_018029,Novel_017975:LNC_018029,Novel_017978:LNC_018029,Novel_018812:LNC_019105,Novel_018812:LNC_019106,Novel_018812:LNC_019118,Novel_017972:LNC_018029,Novel_017973:LNC_018029,Novel_014343:LNC_014370,XM_013964211.2:LNC_004641,XM_018038834.1:LNC_019105,XM_018038834.1:LNC_019106,XM_018038834.1:LNC_019118,XM_018066621.1:LNC_018638,XM_018066621.1:LNC_018640,XM_018066621.1:LNC_018641,XM_018063588.1:LNC_016364,Novel_019141:LNC_019105,Novel_019141:LNC_019106,Novel_019141:LNC_019118,XM_005680852.3:LNC_004641,Novel_016390:LNC_016364,Novel_017980:LNC_018029,XM_018038833.1:LNC_019105,XM_018038833.1:LNC_019106,XM_018038833.1:LNC_019118,XM_013963470.2:LNC_000163,Novel_000182:LNC_000163,XM_018053668.1:LNC_009681,Novel_017976:LNC_018029,Novel_017667:LNC_018029,Novel_019142:LNC_019105,Novel_019142:LNC_019106,Novel_019142:LNC_019118,Novel_019143:LNC_019105,Novel_019143:LNC_019106,Novel_019143:LNC_019118,XM_018063589.1:LNC_016364,Novel_009265:LNC_009681,Novel_018811:LNC_019105,Novel_018811:LNC_019106,Novel_018811:LNC_019118,XM_018061402.1:LNC_014370,Novel_017974:LNC_018029,XM_018066010.1:LNC_017976,Novel_014344:LNC_014370,Novel_017979:LNC_018029,XM_005680848.3:LNC_004641,XM_018061403.1:LNC_014370,Novel_019144:LNC_019105,Novel_019144:LNC_019106,Novel_019144:LNC_019118,Novel_017668:LNC_018029,XM_018038835.1:LNC_019105,XM_018038835.1:LNC_019106,XM_018038835.1:LNC_019118,XM_013973815.2:LNC_018961,XM_018048489.1:LNC_004641,Novel_017671:LNC_018029,XM_018061401.1:LNC_014370,Novel_017981:LNC_018029,Novel_005175:LNC_004641,Novel_017977:LNC_018029,Novel_017669:LNC_018029,Novel_000183:LNC_000163,Novel_017673:LNC_018029,Novel_017985:LNC_018029,XM_005676582.3:LNC_001689,Novel_017899:LNC_017976</t>
  </si>
  <si>
    <t>Immune system</t>
  </si>
  <si>
    <t>Complement and coagulation cascades</t>
  </si>
  <si>
    <t>ko04610</t>
  </si>
  <si>
    <t>XM_018038701.1:LNC_019136,XM_018060798.1:LNC_013735,XM_018060792.1:LNC_013735,XM_013974002.2:LNC_019136,XM_013970042.2:LNC_013451,XM_013970050.2:LNC_013451,XM_018060800.1:LNC_013735,Novel_013743:LNC_013735,XM_018060795.1:LNC_013735,XM_018060116.1:LNC_013451,XM_018060799.1:LNC_013735,XM_018060794.1:LNC_013735,XM_013970040.2:LNC_013451,XM_018060801.1:LNC_013735,XM_013970043.2:LNC_013451,XM_005676887.3:LNC_001556,XM_005696563.3:LNC_019136,XM_013970049.2:LNC_013451,Novel_013744:LNC_013735,Novel_001585:LNC_001556,XM_018060796.1:LNC_013735,XM_018060802.1:LNC_013735,XM_005676883.3:LNC_001556,XM_013970041.2:LNC_013451,XM_018059967.1:LNC_013735,XM_018060793.1:LNC_013735,XM_013966310.2:LNC_007662,XM_013966310.2:LNC_007663,XM_018060113.1:LNC_013451,Novel_013745:LNC_013735,XM_005696562.3:LNC_019136,XM_018060115.1:LNC_013451,XM_018060797.1:LNC_013735,Novel_007719:LNC_007662,Novel_007719:LNC_007663,XM_013970039.2:LNC_013451,XM_013974500.2:LNC_001556,XM_005690425.3:LNC_013451,XM_018055450.1:LNC_001556,XM_013974515.2:LNC_001556</t>
  </si>
  <si>
    <t>Genetic Information Processing</t>
  </si>
  <si>
    <t>Translation</t>
  </si>
  <si>
    <t>RNA transport</t>
  </si>
  <si>
    <t>ko03013</t>
  </si>
  <si>
    <t>Novel_010451:LNC_009879,Novel_010451:LNC_009881,Novel_010451:LNC_010442,Novel_010442:LNC_009879,Novel_010442:LNC_009881,Novel_010442:LNC_010442,XM_018047130.1:LNC_000218,XM_018047130.1:LNC_000224,XM_018039707.1:LNC_019454,Novel_011495:LNC_011417,Novel_010455:LNC_009879,Novel_010455:LNC_009881,Novel_010455:LNC_010442,Novel_010433:LNC_009879,Novel_010433:LNC_009881,Novel_010433:LNC_010442,XM_018059540.1:LNC_012952,Novel_009887:LNC_009879,Novel_009887:LNC_009881,Novel_009887:LNC_010442,Novel_000236:LNC_000218,Novel_000236:LNC_000224,Novel_010448:LNC_009879,Novel_010448:LNC_009881,Novel_010448:LNC_010442,XM_005688315.3:LNC_011417,Novel_010441:LNC_009879,Novel_010441:LNC_009881,Novel_010441:LNC_010442,XM_013977080.2:LNC_002575,Novel_000240:LNC_000218,Novel_000240:LNC_000224,Novel_012934:LNC_012952,Novel_010438:LNC_009879,Novel_010438:LNC_009881,Novel_010438:LNC_010442,Novel_000233:LNC_000218,Novel_000233:LNC_000224,Novel_011497:LNC_011417,XM_005688316.3:LNC_011417,Novel_010439:LNC_009879,Novel_010439:LNC_009881,Novel_010439:LNC_010442,Novel_010449:LNC_009879,Novel_010449:LNC_009881,Novel_010449:LNC_010442,XM_013964066.2:LNC_000218,XM_013964066.2:LNC_000224,Novel_010456:LNC_009879,Novel_010456:LNC_009881,Novel_010456:LNC_010442,Novel_000231:LNC_000218,Novel_000231:LNC_000224,Novel_010435:LNC_009879,Novel_010435:LNC_009881,Novel_010435:LNC_010442,Novel_001771:LNC_001245,Novel_011494:LNC_011417,Novel_010454:LNC_009879,Novel_010454:LNC_009881,Novel_010454:LNC_010442,XM_018047161.1:LNC_000218,XM_018047161.1:LNC_000224,Novel_000241:LNC_000218,Novel_000241:LNC_000224,Novel_000234:LNC_000218,Novel_000234:LNC_000224,Novel_012933:LNC_012952,Novel_000237:LNC_000218,Novel_000237:LNC_000224,XM_018047153.1:LNC_000218,XM_018047153.1:LNC_000224,Novel_009886:LNC_009879,Novel_009886:LNC_009881,Novel_009886:LNC_010442,XM_018060803.1:LNC_001245,XM_005676380.3:LNC_001245,Novel_010453:LNC_009879,Novel_010453:LNC_009881,Novel_010453:LNC_010442,Novel_009889:LNC_009879,Novel_009889:LNC_009881,Novel_009889:LNC_010442,XM_018039708.1:LNC_019454,Novel_000235:LNC_000218,Novel_000235:LNC_000224,Novel_009883:LNC_009879,Novel_009883:LNC_009881,Novel_009883:LNC_010442,XM_018059539.1:LNC_012952,Novel_010446:LNC_009879,Novel_010446:LNC_009881,Novel_010446:LNC_010442,Novel_012932:LNC_012952,XM_018042959.1:LNC_021927,Novel_010444:LNC_009879,Novel_010444:LNC_009881,Novel_010444:LNC_010442,Novel_010432:LNC_009879,Novel_010432:LNC_009881,Novel_010432:LNC_010442,Novel_010443:LNC_009879,Novel_010443:LNC_009881,Novel_010443:LNC_010442,Novel_019645:LNC_019454,XM_018059490.1:LNC_013267,Novel_010445:LNC_009879,Novel_010445:LNC_009881,Novel_010445:LNC_010442,Novel_009888:LNC_009879,Novel_009888:LNC_009881,Novel_009888:LNC_010442,Novel_010440:LNC_009879,Novel_010440:LNC_009881,Novel_010440:LNC_010442,Novel_000232:LNC_000218,Novel_000232:LNC_000224,Novel_009884:LNC_009879,Novel_009884:LNC_009881,Novel_009884:LNC_010442,Novel_010436:LNC_009879,Novel_010436:LNC_009881,Novel_010436:LNC_010442,Novel_019644:LNC_019454,Novel_019646:LNC_019454,XM_013964061.2:LNC_000218,XM_013964061.2:LNC_000224,Novel_000230:LNC_000218,Novel_000230:LNC_000224,Novel_010447:LNC_009879,Novel_010447:LNC_009881,Novel_010447:LNC_010442,Novel_009885:LNC_009879,Novel_009885:LNC_009881,Novel_009885:LNC_010442,Novel_011496:LNC_011417,Novel_010452:LNC_009879,Novel_010452:LNC_009881,Novel_010452:LNC_010442,Novel_000239:LNC_000218,Novel_000239:LNC_000224,Novel_010437:LNC_009879,Novel_010437:LNC_009881,Novel_010437:LNC_010442,Novel_009892:LNC_009879,Novel_009892:LNC_009881,Novel_009892:LNC_010442,Novel_009891:LNC_009879,Novel_009891:LNC_009881,Novel_009891:LNC_010442,Novel_010434:LNC_009879,Novel_010434:LNC_009881,Novel_010434:LNC_010442,XM_018047144.1:LNC_000218,XM_018047144.1:LNC_000224,Novel_010457:LNC_009879,Novel_010457:LNC_009881,Novel_010457:LNC_010442,Novel_000238:LNC_000218,Novel_000238:LNC_000224,Novel_010450:LNC_009879,Novel_010450:LNC_009881,Novel_010450:LNC_010442,Novel_009890:LNC_009879,Novel_009890:LNC_009881,Novel_009890:LNC_010442,XM_018047119.1:LNC_000218,XM_018047119.1:LNC_000224</t>
  </si>
  <si>
    <t>Jak-STAT signaling pathway</t>
  </si>
  <si>
    <t>ko04630</t>
  </si>
  <si>
    <t>XM_018044187.1:LNC_022778,XM_018051424.1:LNC_007180,XM_013965868.2:LNC_007281,Novel_007352:LNC_007281,NM_001285756.1:LNC_007281,Novel_007346:LNC_007281,XM_018052798.1:LNC_007281,Novel_007358:LNC_007281,XM_018052800.1:LNC_007281,XM_018061155.1:LNC_014613,XM_005678577.2:LNC_002829,XM_005690416.3:LNC_013805,XM_005690416.3:LNC_013807,Novel_007357:LNC_007281,Novel_007353:LNC_007281,XM_005685225.3:LNC_009632,XM_018041756.1:LNC_002106,XM_005683607.2:LNC_007281,XM_018039611.1:LNC_019454,Novel_007356:LNC_007281,Novel_007344:LNC_007281,XM_018052801.1:LNC_007281,XM_005675183.3:LNC_000218,XM_005675183.3:LNC_000224,Novel_019410:LNC_019454,Novel_007782:LNC_007281,XM_005685222.3:LNC_009632,XM_018052799.1:LNC_007281,XM_018051425.1:LNC_007180,XM_005675182.3:LNC_000218,XM_005675182.3:LNC_000224,Novel_007351:LNC_007281,Novel_007343:LNC_007281,Novel_007252:LNC_007180,Novel_007350:LNC_007281,XM_005675181.3:LNC_000218,XM_005675181.3:LNC_000224,XM_018052797.1:LNC_007281,XR_001917174.1:LNC_019454,XM_018039609.1:LNC_019454,Novel_007349:LNC_007281,Novel_007345:LNC_007281,Novel_007339:LNC_007281,XM_018039610.1:LNC_019454,XM_018060259.1:LNC_013899,XM_018041760.1:LNC_002106,Novel_007354:LNC_007281,XM_018060261.1:LNC_013899,XM_018049899.1:LNC_000862,Novel_007347:LNC_007281,XM_005685224.3:LNC_009632,Novel_007340:LNC_007281,XM_005685223.3:LNC_009632,Novel_014560:LNC_014613,Novel_007355:LNC_007281,Novel_011768:LNC_011269,Novel_007250:LNC_007180,Novel_007341:LNC_007281,XM_018061157.1:LNC_014613,XM_005687980.3:LNC_011269,Novel_007251:LNC_007180,Novel_007360:LNC_007281,Novel_014559:LNC_014613,Novel_007342:LNC_007281,Novel_007348:LNC_007281,XR_001917173.1:LNC_019454,XM_005682116.3:LNC_007180,Novel_014558:LNC_014613,XM_018061156.1:LNC_014613</t>
  </si>
  <si>
    <t>Drug metabolism - other enzymes</t>
  </si>
  <si>
    <t>ko00983</t>
  </si>
  <si>
    <t>Novel_021008:LNC_020857,Novel_002148:LNC_002829,Novel_021010:LNC_020857,XM_013975506.2:LNC_020857,XM_005688203.3:LNC_011790,Novel_011402:LNC_011790,Novel_021009:LNC_020857,Novel_002146:LNC_002829,Novel_022621:LNC_022751,XM_013975503.2:LNC_020857,XM_018042099.1:LNC_020857,Novel_002150:LNC_002829,XM_018042097.1:LNC_020857,XM_018044253.1:LNC_022751,XM_018042098.1:LNC_020857,Novel_002147:LNC_002829,Novel_021007:LNC_020857,XM_018042100.1:LNC_020857,XM_018044254.1:LNC_022751,XM_013975505.2:LNC_020857,Novel_021011:LNC_020857,XM_018042096.1:LNC_020857,Novel_002149:LNC_002829</t>
  </si>
  <si>
    <t>Glycan biosynthesis and metabolism</t>
  </si>
  <si>
    <t>N-Glycan biosynthesis</t>
  </si>
  <si>
    <t>ko00510</t>
  </si>
  <si>
    <t>Novel_022204:LNC_022198,Novel_010902:LNC_010866,XM_018051786.1:LNC_000199,Novel_022208:LNC_022198,Novel_018597:LNC_018638,Novel_018597:LNC_018640,Novel_018597:LNC_018641,XM_018055944.1:LNC_010670,Novel_022205:LNC_022198,XM_005686325.3:LNC_010321,Novel_000734:LNC_000224,Novel_000735:LNC_000224,XM_018067224.1:LNC_018638,XM_018067224.1:LNC_018640,XM_018067224.1:LNC_018641,XM_018053406.1:LNC_000199,Novel_018598:LNC_018638,Novel_018598:LNC_018640,Novel_018598:LNC_018641,NM_001285660.1:LNC_000199,Novel_000733:LNC_000224,Novel_022207:LNC_022198,XM_018055945.1:LNC_010670,XM_018056662.1:LNC_010866,Novel_018595:LNC_018638,Novel_018595:LNC_018640,Novel_018595:LNC_018641,XM_005687612.3:LNC_010866,Novel_010697:LNC_010670,Novel_022206:LNC_022198,Novel_000732:LNC_000224,XM_013964097.2:LNC_000224,Novel_018596:LNC_018638,Novel_018596:LNC_018640,Novel_018596:LNC_018641,XM_013962773.2:LNC_000199,XM_018052854.1:LNC_000199</t>
  </si>
  <si>
    <t>AMPK signaling pathway</t>
  </si>
  <si>
    <t>ko04152</t>
  </si>
  <si>
    <t>Novel_007251:LNC_007180,XM_018066068.1:LNC_017976,XM_018049369.1:LNC_005965,XM_005682904.3:LNC_006884,XM_018046150.1:LNC_002575,Novel_009589:LNC_009632,Novel_005832:LNC_005965,Novel_005830:LNC_005965,XM_018051425.1:LNC_007180,XM_018050463.1:LNC_006884,XM_005682905.3:LNC_006884,XM_018049368.1:LNC_005965,Novel_007252:LNC_007180,XM_018060112.1:LNC_013451,XM_005677475.3:LNC_002575,XM_018049366.1:LNC_005965,XM_018066064.1:LNC_017976,Novel_017896:LNC_017976,XM_018060109.1:LNC_013451,Novel_007250:LNC_007180,XM_013977116.2:LNC_002575,XM_018054616.1:LNC_009632,Novel_017897:LNC_017976,XM_018060111.1:LNC_013451,Novel_017895:LNC_017976,XM_018066067.1:LNC_017976,XR_001918314.1:LNC_006884,XM_018046152.1:LNC_002575,XM_018060259.1:LNC_013899,Novel_009587:LNC_009632,XM_018049370.1:LNC_005965,XM_018066063.1:LNC_017976,XM_018060261.1:LNC_013899,XM_013977123.2:LNC_002575,XM_018066069.1:LNC_017976,XM_018050462.1:LNC_006884,Novel_009588:LNC_009632,XM_018046151.1:LNC_002575,XM_005675149.3:LNC_000199,XM_005677481.3:LNC_002575,XM_018049899.1:LNC_000862,XM_018066062.1:LNC_017976,XM_013970019.2:LNC_013451,XM_018066065.1:LNC_017976,Novel_009586:LNC_009632,XM_018060110.1:LNC_013451,XM_018066070.1:LNC_017976,XM_005677479.3:LNC_002575,XM_018066066.1:LNC_017976,Novel_002454:LNC_002575,XM_018046153.1:LNC_002575,XM_005677478.3:LNC_002575,XM_018051424.1:LNC_007180,Novel_005831:LNC_005965,XM_018049367.1:LNC_005965,NM_001287573.1:LNC_000199,XM_005677477.3:LNC_002575,XM_018056531.1:LNC_000199,XM_018049371.1:LNC_005965,Novel_013826:LNC_013451,XM_005677480.3:LNC_002575</t>
  </si>
  <si>
    <t>Nervous system</t>
  </si>
  <si>
    <t>Synaptic vesicle cycle</t>
  </si>
  <si>
    <t>ko04721</t>
  </si>
  <si>
    <t>XM_018047286.1:LNC_000224,Novel_012735:LNC_013106,XM_018051237.1:LNC_006549,XM_018051230.1:LNC_006549,XM_018051428.1:LNC_007180,XM_005675197.3:LNC_000224,Novel_016102:LNC_016166,XM_018051238.1:LNC_006549,Novel_007193:LNC_006549,XM_018051229.1:LNC_006549,XM_018059016.1:LNC_013106,XM_018059015.1:LNC_013106,Novel_000246:LNC_000224,XM_018051226.1:LNC_006549,XM_018064615.1:LNC_016166,XM_018051220.1:LNC_006549,XM_018051231.1:LNC_006549,Novel_007194:LNC_006549,XM_018051232.1:LNC_006549,XM_018051228.1:LNC_006549,XM_018051234.1:LNC_006549,XM_018051223.1:LNC_006549,XM_018051225.1:LNC_006549,XM_018051222.1:LNC_006549,XM_018051227.1:LNC_006549,XM_018051224.1:LNC_006549,Novel_012736:LNC_013106,XM_018051236.1:LNC_006549,XM_018051233.1:LNC_006549,XM_013964104.2:LNC_000224,XM_005675196.3:LNC_000224,XM_018059014.1:LNC_013106,XM_018051221.1:LNC_006549</t>
  </si>
  <si>
    <t>Circulatory system</t>
  </si>
  <si>
    <t>Cardiac muscle contraction</t>
  </si>
  <si>
    <t>ko04260</t>
  </si>
  <si>
    <t>XM_018054302.1:LNC_009491,Novel_009465:LNC_009491,XM_018063975.1:LNC_016474,XM_018054306.1:LNC_009491,XM_018054307.1:LNC_009491,Novel_009463:LNC_009491,XM_018054295.1:LNC_009491,XM_018067094.1:LNC_018536,XM_018067094.1:LNC_018538,XM_018054310.1:LNC_009491,XM_018054309.1:LNC_009491,XM_018054305.1:LNC_009491,Novel_009464:LNC_009491,XM_005685687.3:LNC_009491,XM_018054300.1:LNC_009491,XM_018054301.1:LNC_009491,XM_018054298.1:LNC_009491,XM_018063976.1:LNC_016474,XM_018049690.1:LNC_000848,XM_018054304.1:LNC_009491,XM_005685691.3:LNC_009491,XM_018067096.1:LNC_018536,XM_018067096.1:LNC_018538,XM_018054308.1:LNC_009491,XM_018054299.1:LNC_009491,Novel_000389:LNC_000848,XM_018054296.1:LNC_009491,XM_018054297.1:LNC_009491,Novel_000388:LNC_000848,Novel_009466:LNC_009491,Novel_009462:LNC_009491,XM_018054303.1:LNC_009491</t>
  </si>
  <si>
    <t>Metabolism of other amino acids</t>
  </si>
  <si>
    <t>Glutathione metabolism</t>
  </si>
  <si>
    <t>ko00480</t>
  </si>
  <si>
    <t>XM_005677944.3:LNC_003109,Novel_002912:LNC_003109,NM_001285712.1:LNC_006884,XM_018045876.1:LNC_003109,XM_018045878.1:LNC_003109,Novel_010598:LNC_010617,XM_018055660.1:LNC_010617,Novel_002913:LNC_003109,Novel_010597:LNC_010617,XM_018045879.1:LNC_003109,Novel_002916:LNC_003109,XM_018045880.1:LNC_003109,XM_005677937.3:LNC_003109,XM_018055662.1:LNC_010617,XM_018045875.1:LNC_003109,Novel_002914:LNC_003109,XM_018045877.1:LNC_003109,XM_018046469.1:LNC_003109,Novel_002917:LNC_003109,Novel_002915:LNC_003109,XM_018055661.1:LNC_010617,Novel_002911:LNC_003109,XM_018044200.1:LNC_002229</t>
  </si>
  <si>
    <t>Proximal tubule bicarbonate reclamation</t>
  </si>
  <si>
    <t>ko04964</t>
  </si>
  <si>
    <t>Novel_009587:LNC_009632,Novel_009589:LNC_009632,XM_018049690.1:LNC_000848,Novel_016388:LNC_016364,Novel_009586:LNC_009632,XM_018067128.1:LNC_018536,XM_018067128.1:LNC_018538,XM_018063587.1:LNC_016364,Novel_000389:LNC_000848,XM_018054616.1:LNC_009632,Novel_009588:LNC_009632,Novel_000388:LNC_000848,Novel_016389:LNC_016364,Novel_018214:LNC_018536,Novel_018214:LNC_018538</t>
  </si>
  <si>
    <t>Adrenergic signaling in cardiomyocytes</t>
  </si>
  <si>
    <t>ko04261</t>
  </si>
  <si>
    <t>XM_018063975.1:LNC_016474,XM_018066063.1:LNC_017976,XM_018054302.1:LNC_009491,Novel_022683:LNC_022825,XM_018066069.1:LNC_017976,XM_018060261.1:LNC_013899,XM_013977123.2:LNC_002575,XM_018060259.1:LNC_013899,XM_018066065.1:LNC_017976,XM_018054295.1:LNC_009491,Novel_018213:LNC_018536,Novel_018213:LNC_018538,Novel_018212:LNC_018536,Novel_018212:LNC_018538,XM_018054309.1:LNC_009491,XM_005677481.3:LNC_002575,XM_018066062.1:LNC_017976,XM_018067094.1:LNC_018536,XM_018067094.1:LNC_018538,XM_018066066.1:LNC_017976,XM_018054298.1:LNC_009491,XM_005685687.3:LNC_009491,XM_005677478.3:LNC_002575,XM_018046153.1:LNC_002575,Novel_009464:LNC_009491,XM_018066070.1:LNC_017976,XM_018054308.1:LNC_009491,XM_018067096.1:LNC_018536,XM_018067096.1:LNC_018538,XM_005685691.3:LNC_009491,XM_018054304.1:LNC_009491,XM_005677479.3:LNC_002575,XM_018049690.1:LNC_000848,XM_018054299.1:LNC_009491,XM_005677480.3:LNC_002575,XM_005695932.3:LNC_018536,XM_005695932.3:LNC_018538,XM_018054297.1:LNC_009491,XM_005677477.3:LNC_002575,Novel_000389:LNC_000848,Novel_009465:LNC_009491,XM_018066068.1:LNC_017976,XM_018044085.1:LNC_022825,Novel_009463:LNC_009491,XM_013976225.2:LNC_022825,XM_018054307.1:LNC_009491,XM_018054306.1:LNC_009491,XM_013976226.2:LNC_022825,XM_018054305.1:LNC_009491,XM_018054310.1:LNC_009491,XM_018063976.1:LNC_016474,Novel_018211:LNC_018536,Novel_018211:LNC_018538,XM_018054301.1:LNC_009491,XM_018054300.1:LNC_009491,Novel_017896:LNC_017976,XM_018066064.1:LNC_017976,XM_005677475.3:LNC_002575,XM_018066067.1:LNC_017976,Novel_017895:LNC_017976,XM_018046152.1:LNC_002575,Novel_009466:LNC_009491,XM_013977116.2:LNC_002575,Novel_009462:LNC_009491,XM_018054303.1:LNC_009491,Novel_000388:LNC_000848,XM_018054296.1:LNC_009491,Novel_017897:LNC_017976</t>
  </si>
  <si>
    <t>RIG-I-like receptor signaling pathway</t>
  </si>
  <si>
    <t>ko04622</t>
  </si>
  <si>
    <t>Novel_007345:LNC_007281,Novel_007349:LNC_007281,XM_018052797.1:LNC_007281,Novel_007346:LNC_007281,NM_001285756.1:LNC_007281,Novel_007352:LNC_007281,Novel_007339:LNC_007281,XM_013965868.2:LNC_007281,Novel_001369:LNC_001373,XM_018062110.1:LNC_015606,XM_018052800.1:LNC_007281,XM_018043384.1:LNC_021711,Novel_007354:LNC_007281,Novel_007358:LNC_007281,XM_018052798.1:LNC_007281,Novel_007357:LNC_007281,Novel_007340:LNC_007281,Novel_021761:LNC_021711,Novel_007347:LNC_007281,Novel_007355:LNC_007281,XM_018063834.1:LNC_001373,Novel_007353:LNC_007281,Novel_007341:LNC_007281,XM_005683607.2:LNC_007281,XM_018052799.1:LNC_007281,Novel_007348:LNC_007281,Novel_007342:LNC_007281,Novel_007782:LNC_007281,Novel_007356:LNC_007281,XM_018052801.1:LNC_007281,Novel_007344:LNC_007281,Novel_007360:LNC_007281,XM_018062109.1:LNC_015606,Novel_007350:LNC_007281,Novel_007343:LNC_007281,Novel_007351:LNC_007281,XM_005692127.3:LNC_015606</t>
  </si>
  <si>
    <t>PPAR signaling pathway</t>
  </si>
  <si>
    <t>ko03320</t>
  </si>
  <si>
    <t>XM_013973016.2:LNC_017826,XM_013973015.2:LNC_017826,Novel_005357:LNC_005448,Novel_005357:LNC_005451,Novel_005358:LNC_005448,Novel_005358:LNC_005451,XM_018050924.1:LNC_006493,XM_013973018.2:LNC_017826,XM_018048907.1:LNC_005445,XM_018048907.1:LNC_005448,XM_018048907.1:LNC_005451,XM_018048906.1:LNC_005445,XM_018048906.1:LNC_005448,XM_018048906.1:LNC_005451,XM_018056531.1:LNC_000199,Novel_019262:LNC_018961,Novel_019262:LNC_019255,NM_001287573.1:LNC_000199,XM_018054616.1:LNC_009632,XM_013973019.2:LNC_017826,XM_005680848.3:LNC_004641,XM_013973012.2:LNC_017826,Novel_009589:LNC_009632,XM_005680849.3:LNC_004641,Novel_009587:LNC_009632,XM_018048905.1:LNC_005448,XM_018048905.1:LNC_005451,Novel_019261:LNC_018961,Novel_019261:LNC_019255,XM_005691342.3:LNC_014370,XM_018048904.1:LNC_005448,XM_018048904.1:LNC_005451,Novel_009586:LNC_009632,XM_005695091.3:LNC_017826,Novel_019263:LNC_018961,Novel_019263:LNC_019255,XM_005695090.3:LNC_017826,XM_018038585.1:LNC_018961,XM_018038585.1:LNC_019255,XM_018038584.1:LNC_018961,XM_018038584.1:LNC_019255,Novel_009588:LNC_009632,Novel_019264:LNC_018961,Novel_019264:LNC_019255,XM_005675149.3:LNC_000199</t>
  </si>
  <si>
    <t>Nucleotide metabolism</t>
  </si>
  <si>
    <t>Purine metabolism</t>
  </si>
  <si>
    <t>ko00230</t>
  </si>
  <si>
    <t>Novel_008586:LNC_008605,Novel_002760:LNC_002283,Novel_022621:LNC_022751,XM_005695371.2:LNC_017930,Novel_011402:LNC_011790,XM_005675891.3:LNC_001481,XM_018055368.1:LNC_010489,XM_005688203.3:LNC_011790,Novel_002146:LNC_002829,Novel_008585:LNC_008605,XM_005682114.3:LNC_007180,XM_005689692.3:LNC_012952,XM_018059534.1:LNC_012952,Novel_002149:LNC_002829,XM_018044254.1:LNC_022751,XM_018040333.1:LNC_019763,XM_018045092.1:LNC_002283,Novel_002147:LNC_002829,XM_018056311.1:LNC_010904,Novel_016685:LNC_016166,XM_018044253.1:LNC_022751,XM_018049365.1:LNC_005965,XM_018046143.1:LNC_002575,XM_005686626.3:LNC_010442,XM_013968472.2:LNC_001481,Novel_009893:LNC_010442,XM_013968481.2:LNC_001481,Novel_002150:LNC_002829,XM_018059532.1:LNC_012952,XM_018053516.1:LNC_008605,XM_018046606.1:LNC_003339,XM_005675916.3:LNC_001438,XM_005675916.3:LNC_001450,Novel_008587:LNC_008605,XM_005682900.3:LNC_006884,XM_018040334.1:LNC_019763,XM_018040332.1:LNC_019763,XM_013968476.2:LNC_001481,Novel_002148:LNC_002829,Novel_000226:LNC_000218,Novel_000226:LNC_000224,XM_013972601.2:LNC_016364,XM_005699792.3:LNC_021927,Novel_006925:LNC_006884,XM_018045101.1:LNC_002283,XM_005675184.3:LNC_000218,XM_005675184.3:LNC_000224,Novel_013316:LNC_012952,Novel_003018:LNC_002575,Novel_010494:LNC_010489,XM_013967668.2:LNC_010442,Novel_003017:LNC_002575,XM_005689693.3:LNC_012952,XM_005682112.2:LNC_007180,XM_018050470.1:LNC_006884,XM_018064621.1:LNC_016166,Novel_021979:LNC_021927,XM_018059531.1:LNC_012952,Novel_016684:LNC_016166,XM_018064622.1:LNC_016166,XM_018059533.1:LNC_012952</t>
  </si>
  <si>
    <t>Antigen processing and presentation</t>
  </si>
  <si>
    <t>ko04612</t>
  </si>
  <si>
    <t>XM_018038586.1:LNC_018961,XM_018038586.1:LNC_019251,XM_018038586.1:LNC_019255,XM_018051426.1:LNC_007180,Novel_019141:LNC_019105,Novel_019141:LNC_019106,Novel_019141:LNC_019118,Novel_011137:LNC_010866,XM_018038833.1:LNC_019105,XM_018038833.1:LNC_019106,XM_018038833.1:LNC_019118,XM_013968267.2:LNC_010866,XM_013973994.2:LNC_019105,XM_013973994.2:LNC_019106,XM_013973994.2:LNC_019118,NM_001285703.1:LNC_019136,Novel_018812:LNC_019105,Novel_018812:LNC_019106,Novel_018812:LNC_019118,Novel_011136:LNC_010866,XM_018038834.1:LNC_019105,XM_018038834.1:LNC_019106,XM_018038834.1:LNC_019118,XM_018054619.1:LNC_009632,XM_005696612.3:LNC_019105,XM_005696612.3:LNC_019106,XM_005696612.3:LNC_019118,XM_018038841.1:LNC_019105,XM_018038841.1:LNC_019106,XM_018038841.1:LNC_019118,Novel_019145:LNC_019105,Novel_019145:LNC_019106,Novel_019145:LNC_019118,XM_018038836.1:LNC_019105,XM_018038836.1:LNC_019106,XM_018038836.1:LNC_019118,Novel_017598:LNC_017911,Novel_007253:LNC_007180,XM_005680879.3:LNC_004641,Novel_009222:LNC_009632,XM_005685229.3:LNC_009632,XM_018038835.1:LNC_019105,XM_018038835.1:LNC_019106,XM_018038835.1:LNC_019118,NM_001314206.1:LNC_019136,XM_013973815.2:LNC_018961,XM_013974027.2:LNC_019136,XM_005680843.3:LNC_004641,XM_005696570.3:LNC_019136,XM_005695335.3:LNC_017911,Novel_019144:LNC_019105,Novel_019144:LNC_019106,Novel_019144:LNC_019118,XM_005696569.3:LNC_019136,Novel_019142:LNC_019105,Novel_019142:LNC_019106,Novel_019142:LNC_019118,Novel_019143:LNC_019105,Novel_019143:LNC_019106,Novel_019143:LNC_019118,Novel_018811:LNC_019105,Novel_018811:LNC_019106,Novel_018811:LNC_019118,XM_005685228.3:LNC_009632</t>
  </si>
  <si>
    <t>Cholinergic synapse</t>
  </si>
  <si>
    <t>ko04725</t>
  </si>
  <si>
    <t>XM_005695932.3:LNC_018536,XM_005695932.3:LNC_018538,XM_005677480.3:LNC_002575,XM_018042990.1:LNC_021927,XM_018051224.1:LNC_006549,XM_005677477.3:LNC_002575,XM_018051236.1:LNC_006549,XM_018051233.1:LNC_006549,XM_018051424.1:LNC_007180,XM_018046153.1:LNC_002575,XM_005677478.3:LNC_002575,XM_018051225.1:LNC_006549,XM_005677479.3:LNC_002575,XM_018051227.1:LNC_006549,XM_018051222.1:LNC_006549,Novel_018213:LNC_018536,Novel_018213:LNC_018538,Novel_018212:LNC_018536,Novel_018212:LNC_018538,XM_005677481.3:LNC_002575,XM_018051221.1:LNC_006549,XM_018049899.1:LNC_000862,XM_013977123.2:LNC_002575,XM_018053801.1:LNC_009084,XM_018060261.1:LNC_013899,XM_018060259.1:LNC_013899,XM_018046152.1:LNC_002575,XM_018051237.1:LNC_006549,XM_018051238.1:LNC_006549,XM_018051230.1:LNC_006549,Novel_007250:LNC_007180,XM_013977116.2:LNC_002575,Novel_018211:LNC_018536,Novel_018211:LNC_018538,XM_005677475.3:LNC_002575,XM_018051232.1:LNC_006549,Novel_007194:LNC_006549,XM_018051223.1:LNC_006549,Novel_007252:LNC_007180,XM_018051234.1:LNC_006549,XM_018051425.1:LNC_007180,XM_018051228.1:LNC_006549,XM_018051229.1:LNC_006549,Novel_007193:LNC_006549,XM_018051231.1:LNC_006549,XM_018051220.1:LNC_006549,XM_018051226.1:LNC_006549,Novel_007251:LNC_007180</t>
  </si>
  <si>
    <t>Fc epsilon RI signaling pathway</t>
  </si>
  <si>
    <t>ko04664</t>
  </si>
  <si>
    <t>Novel_017985:LNC_018029,Novel_017673:LNC_018029,Novel_017980:LNC_018029,XM_018043071.1:LNC_021836,Novel_017669:LNC_018029,Novel_017977:LNC_018029,Novel_017973:LNC_018029,XM_013969989.2:LNC_013106,Novel_017981:LNC_018029,Novel_017671:LNC_018029,Novel_017972:LNC_018029,Novel_017978:LNC_018029,Novel_007250:LNC_007180,Novel_017975:LNC_018029,XM_018051424.1:LNC_007180,Novel_017672:LNC_018029,Novel_017982:LNC_018029,Novel_017668:LNC_018029,XM_018060261.1:LNC_013899,Novel_017979:LNC_018029,Novel_007251:LNC_007180,Novel_017974:LNC_018029,XM_018060259.1:LNC_013899,XM_018051425.1:LNC_007180,Novel_017976:LNC_018029,XM_018049899.1:LNC_000862,Novel_017667:LNC_018029,Novel_007252:LNC_007180,Novel_017670:LNC_018029</t>
  </si>
  <si>
    <t>B cell receptor signaling pathway</t>
  </si>
  <si>
    <t>ko04662</t>
  </si>
  <si>
    <t>XM_018039647.1:LNC_019713,Novel_017978:LNC_018029,Novel_007250:LNC_007180,XM_018039648.1:LNC_019713,Novel_017975:LNC_018029,XM_018051424.1:LNC_007180,Novel_017982:LNC_018029,Novel_017672:LNC_018029,Novel_017668:LNC_018029,Novel_017973:LNC_018029,Novel_017972:LNC_018029,Novel_017981:LNC_018029,Novel_017671:LNC_018029,Novel_017669:LNC_018029,Novel_017977:LNC_018029,Novel_017985:LNC_018029,Novel_017980:LNC_018029,Novel_017673:LNC_018029,Novel_007252:LNC_007180,Novel_017670:LNC_018029,XM_018051425.1:LNC_007180,XM_018049899.1:LNC_000862,Novel_017976:LNC_018029,Novel_017667:LNC_018029,Novel_021761:LNC_021711,XM_018060259.1:LNC_013899,Novel_017974:LNC_018029,Novel_007251:LNC_007180,XM_018060261.1:LNC_013899,Novel_017979:LNC_018029,XM_018043384.1:LNC_021711</t>
  </si>
  <si>
    <t>Natural killer cell mediated cytotoxicity</t>
  </si>
  <si>
    <t>ko04650</t>
  </si>
  <si>
    <t>XM_005680843.3:LNC_004641,Novel_007251:LNC_007180,Novel_014559:LNC_014613,Novel_017974:LNC_018029,Novel_019144:LNC_019105,Novel_019144:LNC_019106,Novel_019144:LNC_019118,Novel_017979:LNC_018029,Novel_019142:LNC_019105,Novel_019142:LNC_019106,Novel_019142:LNC_019118,XM_018051425.1:LNC_007180,Novel_019143:LNC_019105,Novel_019143:LNC_019106,Novel_019143:LNC_019118,Novel_017667:LNC_018029,Novel_017976:LNC_018029,Novel_007252:LNC_007180,XM_018061156.1:LNC_014613,Novel_014558:LNC_014613,Novel_018811:LNC_019105,Novel_018811:LNC_019106,Novel_018811:LNC_019118,Novel_006040:LNC_006128,XM_005680879.3:LNC_004641,Novel_017673:LNC_018029,Novel_017985:LNC_018029,Novel_007250:LNC_007180,XM_005683607.2:LNC_007281,XM_018038835.1:LNC_019105,XM_018038835.1:LNC_019106,XM_018038835.1:LNC_019118,Novel_017668:LNC_018029,Novel_006041:LNC_006128,Novel_017669:LNC_018029,Novel_017977:LNC_018029,XM_018061157.1:LNC_014613,Novel_017981:LNC_018029,Novel_017671:LNC_018029,XM_018049839.1:LNC_006128,XM_018038841.1:LNC_019105,XM_018038841.1:LNC_019106,XM_018038841.1:LNC_019118,XM_005696612.3:LNC_019105,XM_005696612.3:LNC_019106,XM_005696612.3:LNC_019118,XM_018056442.1:LNC_010982,Novel_019145:LNC_019105,Novel_019145:LNC_019106,Novel_019145:LNC_019118,XM_018061155.1:LNC_014613,XM_018049899.1:LNC_000862,Novel_017670:LNC_018029,XM_018038836.1:LNC_019105,XM_018038836.1:LNC_019106,XM_018038836.1:LNC_019118,Novel_014560:LNC_014613,Novel_019141:LNC_019105,Novel_019141:LNC_019106,Novel_019141:LNC_019118,XM_018038833.1:LNC_019105,XM_018038833.1:LNC_019106,XM_018038833.1:LNC_019118,Novel_017980:LNC_018029,Novel_017978:LNC_018029,Novel_017975:LNC_018029,Novel_018812:LNC_019105,Novel_018812:LNC_019106,Novel_018812:LNC_019118,XM_018051424.1:LNC_007180,Novel_017982:LNC_018029,Novel_017672:LNC_018029,XM_013973994.2:LNC_019105,XM_013973994.2:LNC_019106,XM_013973994.2:LNC_019118,XM_018038834.1:LNC_019105,XM_018038834.1:LNC_019106,XM_018038834.1:LNC_019118,Novel_017973:LNC_018029,Novel_017972:LNC_018029</t>
  </si>
  <si>
    <t>Intestinal immune network for IgA production</t>
  </si>
  <si>
    <t>ko04672</t>
  </si>
  <si>
    <t>XM_018056284.1:LNC_010954,XM_018056283.1:LNC_010954,Novel_017670:LNC_018029,XM_005690416.3:LNC_013805,XM_005690416.3:LNC_013807,Novel_017667:LNC_018029,Novel_017976:LNC_018029,Novel_017979:LNC_018029,Novel_017974:LNC_018029,NM_001285702.1:LNC_010954,Novel_017973:LNC_018029,Novel_017671:LNC_018029,Novel_017972:LNC_018029,Novel_017981:LNC_018029,Novel_017669:LNC_018029,Novel_017977:LNC_018029,XM_013973815.2:LNC_018961,Novel_017978:LNC_018029,Novel_017975:LNC_018029,Novel_017668:LNC_018029,Novel_017982:LNC_018029,Novel_017672:LNC_018029,Novel_017985:LNC_018029,Novel_017980:LNC_018029,Novel_017673:LNC_018029</t>
  </si>
  <si>
    <t>Overview</t>
  </si>
  <si>
    <t>Degradation of aromatic compounds</t>
  </si>
  <si>
    <t>ko01220</t>
  </si>
  <si>
    <t>XM_018043621.1:LNC_002191,Novel_002697:LNC_002191,XM_018043616.1:LNC_002191,XM_018043619.1:LNC_002191</t>
  </si>
  <si>
    <t>Other glycan degradation</t>
  </si>
  <si>
    <t>ko00511</t>
  </si>
  <si>
    <t>XM_018065989.1:LNC_017552,XM_005696568.3:LNC_019136,XM_018065990.1:LNC_017552,XM_005676857.3:LNC_001034,Novel_001088:LNC_001034,Novel_018853:LNC_019136,XM_018065991.1:LNC_017552,Novel_001089:LNC_001034,Novel_001090:LNC_001034</t>
  </si>
  <si>
    <t>Hematopoietic cell lineage</t>
  </si>
  <si>
    <t>ko04640</t>
  </si>
  <si>
    <t>Novel_014108:LNC_013735,XM_013963470.2:LNC_000163,Novel_017980:LNC_018029,XM_005675181.3:LNC_000218,XM_005675181.3:LNC_000224,Novel_017972:LNC_018029,Novel_017973:LNC_018029,Novel_017982:LNC_018029,Novel_017672:LNC_018029,Novel_017978:LNC_018029,Novel_017975:LNC_018029,XM_018041760.1:LNC_002106,XM_018060790.1:LNC_013735,XM_018060788.1:LNC_013735,Novel_017670:LNC_018029,XM_018038380.1:LNC_018626,XM_018041756.1:LNC_002106,Novel_017985:LNC_018029,Novel_017673:LNC_018029,Novel_000183:LNC_000163,Novel_017977:LNC_018029,Novel_017669:LNC_018029,Novel_017981:LNC_018029,Novel_017671:LNC_018029,Novel_017668:LNC_018029,XM_013973815.2:LNC_018961,XM_018060789.1:LNC_013735,Novel_017979:LNC_018029,Novel_017974:LNC_018029,XM_005675183.3:LNC_000218,XM_005675183.3:LNC_000224,Novel_017976:LNC_018029,Novel_017667:LNC_018029,XM_005675182.3:LNC_000218,XM_005675182.3:LNC_000224,Novel_000182:LNC_000163</t>
  </si>
  <si>
    <t>Serotonergic synapse</t>
  </si>
  <si>
    <t>ko04726</t>
  </si>
  <si>
    <t>Novel_018213:LNC_018536,Novel_018213:LNC_018538,XM_005689574.3:LNC_012980,XM_018051221.1:LNC_006549,Novel_018212:LNC_018536,Novel_018212:LNC_018538,XM_018051225.1:LNC_006549,Novel_016634:LNC_016643,XM_018051227.1:LNC_006549,XM_018051222.1:LNC_006549,XM_018064500.1:LNC_016643,XM_005695932.3:LNC_018536,XM_005695932.3:LNC_018538,XM_018042990.1:LNC_021927,XM_018051224.1:LNC_006549,XM_018064502.1:LNC_016643,XM_018051233.1:LNC_006549,XM_018051236.1:LNC_006549,Novel_007193:LNC_006549,XM_018051229.1:LNC_006549,XM_018051220.1:LNC_006549,XM_018051226.1:LNC_006549,XM_018051231.1:LNC_006549,XM_018064504.1:LNC_016643,XM_018064503.1:LNC_016643,Novel_007194:LNC_006549,XM_018051232.1:LNC_006549,XM_018051223.1:LNC_006549,XM_018064507.1:LNC_016643,XM_018051228.1:LNC_006549,XM_018051234.1:LNC_006549,Novel_016636:LNC_016643,XM_018064506.1:LNC_016643,Novel_018211:LNC_018536,Novel_018211:LNC_018538,XM_005689575.3:LNC_012980,XM_005693470.3:LNC_016643,XM_018064505.1:LNC_016643,Novel_016652:LNC_016643,XM_018051237.1:LNC_006549,XM_018051238.1:LNC_006549,XM_018051230.1:LNC_006549</t>
  </si>
  <si>
    <t>TNF signaling pathway</t>
  </si>
  <si>
    <t>ko04668</t>
  </si>
  <si>
    <t>XM_018066403.1:LNC_018029,XM_005677479.3:LNC_002575,XR_001919400.1:LNC_014393,XM_005677478.3:LNC_002575,XM_018046153.1:LNC_002575,XM_005690626.3:LNC_013904,XM_018061455.1:LNC_014393,XM_005677477.3:LNC_002575,XM_018051424.1:LNC_007180,XM_018061453.1:LNC_014393,XM_018052707.1:LNC_007662,XM_018052707.1:LNC_007663,XM_005677480.3:LNC_002575,Novel_017665:LNC_018029,XM_018061454.1:LNC_014393,XM_018060259.1:LNC_013899,XM_018062110.1:LNC_015606,XM_018060261.1:LNC_013899,XM_013977123.2:LNC_002575,XM_018061456.1:LNC_014393,XM_018043384.1:LNC_021711,XM_018049899.1:LNC_000862,XM_005677481.3:LNC_002575,Novel_021761:LNC_021711,Novel_017664:LNC_018029,XM_005677475.3:LNC_002575,Novel_007718:LNC_007662,Novel_007718:LNC_007663,Novel_017666:LNC_018029,XM_013977116.2:LNC_002575,Novel_007250:LNC_007180,XM_018046152.1:LNC_002575,XR_001919399.1:LNC_014393,Novel_007251:LNC_007180,Novel_007252:LNC_007180,Novel_007716:LNC_007662,Novel_007716:LNC_007663,XM_005692127.3:LNC_015606,XM_018051425.1:LNC_007180,Novel_007717:LNC_007662,Novel_007717:LNC_007663,XM_018052706.1:LNC_007662,XM_018052706.1:LNC_007663,XM_018062109.1:LNC_015606</t>
  </si>
  <si>
    <t>Fc gamma R-mediated phagocytosis</t>
  </si>
  <si>
    <t>ko04666</t>
  </si>
  <si>
    <t>XM_013964590.2:XR_001295746.2,Novel_017670:LNC_018029,XM_018049899.1:LNC_000862,XM_018060261.1:LNC_013899,XM_018060259.1:LNC_013899,Novel_017973:LNC_018029,Novel_017972:LNC_018029,Novel_017978:LNC_018029,Novel_017975:LNC_018029,XM_018051424.1:LNC_007180,Novel_017982:LNC_018029,Novel_017672:LNC_018029,Novel_017980:LNC_018029,Novel_007252:LNC_007180,XM_018051425.1:LNC_007180,Novel_017667:LNC_018029,Novel_017976:LNC_018029,Novel_017979:LNC_018029,XM_018047781.1:XR_001295746.2,Novel_017974:LNC_018029,Novel_007251:LNC_007180,XM_018047786.1:XR_001295746.2,Novel_017981:LNC_018029,Novel_017671:LNC_018029,Novel_017669:LNC_018029,Novel_017977:LNC_018029,XM_018047809.1:XR_001295746.2,Novel_007250:LNC_007180,XR_001918038.1:XR_001295746.2,XM_018047802.1:XR_001295746.2,XM_018047760.1:XR_001295746.2,Novel_017668:LNC_018029,Novel_017985:LNC_018029,Novel_017673:LNC_018029,XM_018047765.1:XR_001295746.2,XM_018043071.1:LNC_021836</t>
  </si>
  <si>
    <t>Metabolism of terpenoids and polyketides</t>
  </si>
  <si>
    <t>Geraniol degradation</t>
  </si>
  <si>
    <t>ko00281</t>
  </si>
  <si>
    <t>Novel_001086:LNC_001034,Novel_001085:LNC_001034,Novel_001087:LNC_001034,XM_005676858.2:LNC_001034</t>
  </si>
  <si>
    <t>Dopaminergic synapse</t>
  </si>
  <si>
    <t>ko04728</t>
  </si>
  <si>
    <t>Novel_017895:LNC_017976,XM_018066067.1:LNC_017976,XM_018046152.1:LNC_002575,XM_018051237.1:LNC_006549,XM_018051230.1:LNC_006549,XM_013977116.2:LNC_002575,XM_018051238.1:LNC_006549,Novel_017897:LNC_017976,Novel_018211:LNC_018536,Novel_018211:LNC_018538,Novel_017896:LNC_017976,XM_005677475.3:LNC_002575,XM_018066064.1:LNC_017976,Novel_007194:LNC_006549,XM_018051232.1:LNC_006549,XM_018051234.1:LNC_006549,XM_018051228.1:LNC_006549,XM_018051223.1:LNC_006549,XM_018051229.1:LNC_006549,Novel_007193:LNC_006549,XM_018066068.1:LNC_017976,XM_018051231.1:LNC_006549,XM_018051226.1:LNC_006549,XM_018051220.1:LNC_006549,XM_018051224.1:LNC_006549,XM_018042990.1:LNC_021927,XM_005695932.3:LNC_018536,XM_005695932.3:LNC_018538,XM_005677480.3:LNC_002575,XM_018051236.1:LNC_006549,XM_018051233.1:LNC_006549,XM_005677477.3:LNC_002575,XM_018066066.1:LNC_017976,XM_018046153.1:LNC_002575,XM_018051225.1:LNC_006549,XM_005677478.3:LNC_002575,XM_018051222.1:LNC_006549,XM_018066070.1:LNC_017976,XM_005677479.3:LNC_002575,XM_018051227.1:LNC_006549,XM_018066065.1:LNC_017976,Novel_018213:LNC_018536,Novel_018213:LNC_018538,Novel_018212:LNC_018536,Novel_018212:LNC_018538,XM_005677481.3:LNC_002575,XM_018051221.1:LNC_006549,XM_018066062.1:LNC_017976,XM_018066063.1:LNC_017976,XM_018060261.1:LNC_013899,XM_013977123.2:LNC_002575,XM_018066069.1:LNC_017976,XM_018060259.1:LNC_013899</t>
  </si>
  <si>
    <t>Metabolism of xenobiotics by cytochrome P450</t>
  </si>
  <si>
    <t>ko00980</t>
  </si>
  <si>
    <t>XM_013970074.2:LNC_013499,XM_005677937.3:LNC_003109,XM_018045875.1:LNC_003109,Novel_002914:LNC_003109,XM_018046469.1:LNC_003109,Novel_013885:LNC_013499,XM_018045877.1:LNC_003109,Novel_002917:LNC_003109,XM_018059920.1:LNC_013499,Novel_002915:LNC_003109,Novel_002911:LNC_003109,Novel_002912:LNC_003109,XM_005677944.3:LNC_003109,XM_018045878.1:LNC_003109,XM_018045876.1:LNC_003109,NM_001285557.1:LNC_013499,Novel_002913:LNC_003109,XM_013970075.2:LNC_013499,XM_018045879.1:LNC_003109,XM_018045880.1:LNC_003109,Novel_002916:LNC_003109</t>
  </si>
  <si>
    <t>Sphingolipid signaling pathway</t>
  </si>
  <si>
    <t>ko04071</t>
  </si>
  <si>
    <t>XM_018060259.1:LNC_013899,XM_018066069.1:LNC_017976,XM_018062110.1:LNC_015606,XM_018060261.1:LNC_013899,XM_018043384.1:LNC_021711,XM_018066063.1:LNC_017976,XM_018066062.1:LNC_017976,XM_018049899.1:LNC_000862,XM_005682500.3:LNC_006493,Novel_018212:LNC_018536,Novel_018212:LNC_018538,Novel_018213:LNC_018536,Novel_018213:LNC_018538,XM_018066065.1:LNC_017976,Novel_021761:LNC_021711,XM_013964590.2:XR_001295746.2,XM_018066070.1:LNC_017976,XM_018066066.1:LNC_017976,XM_018051424.1:LNC_007180,XM_005695932.3:LNC_018536,XM_005695932.3:LNC_018538,XM_018066068.1:LNC_017976,Novel_007251:LNC_007180,XM_018047781.1:XR_001295746.2,Novel_007252:LNC_007180,XM_005692127.3:LNC_015606,XM_018051425.1:LNC_007180,XM_018062109.1:LNC_015606,XM_018043071.1:LNC_021836,XM_018066064.1:LNC_017976,Novel_017896:LNC_017976,Novel_018211:LNC_018536,Novel_018211:LNC_018538,XM_018047765.1:XR_001295746.2,Novel_017897:LNC_017976,XM_018047760.1:XR_001295746.2,XM_018047802.1:XR_001295746.2,Novel_007250:LNC_007180,XR_001918038.1:XR_001295746.2,XM_013969989.2:LNC_013106,XM_018047786.1:XR_001295746.2,XM_018039804.1:LNC_019713,XM_018066067.1:LNC_017976,XM_018047809.1:XR_001295746.2,XM_005682499.3:LNC_006493,Novel_017895:LNC_017976</t>
  </si>
  <si>
    <t>Folding, sorting and degradation</t>
  </si>
  <si>
    <t>SNARE interactions in vesicular transport</t>
  </si>
  <si>
    <t>ko04130</t>
  </si>
  <si>
    <t>XM_018059014.1:LNC_013106,Novel_021718:LNC_021927,Novel_012735:LNC_013106,Novel_012736:LNC_013106,Novel_016102:LNC_016166,XM_005682266.3:LNC_006549,XM_018059015.1:LNC_013106,XM_018059016.1:LNC_013106,XM_018042961.1:LNC_021927,XM_018064615.1:LNC_016166,XM_005682265.3:LNC_006549,XM_005682267.3:LNC_006549,Novel_021717:LNC_021927</t>
  </si>
  <si>
    <t>GABAergic synapse</t>
  </si>
  <si>
    <t>ko04727</t>
  </si>
  <si>
    <t>XM_018051230.1:LNC_006549,XM_018051236.1:LNC_006549,XM_018051233.1:LNC_006549,Novel_018214:LNC_018536,Novel_018214:LNC_018538,XM_018051238.1:LNC_006549,XM_005680846.3:LNC_004641,XM_018051224.1:LNC_006549,XM_018042990.1:LNC_021927,XM_018051237.1:LNC_006549,XM_005695932.3:LNC_018536,XM_005695932.3:LNC_018538,XM_018051222.1:LNC_006549,XM_018051227.1:LNC_006549,Novel_018211:LNC_018536,Novel_018211:LNC_018538,XM_018051225.1:LNC_006549,Novel_018212:LNC_018536,Novel_018212:LNC_018538,XM_018051234.1:LNC_006549,XM_018051221.1:LNC_006549,XM_018051228.1:LNC_006549,XM_018051223.1:LNC_006549,Novel_007194:LNC_006549,XM_018051232.1:LNC_006549,XM_018067128.1:LNC_018536,XM_018067128.1:LNC_018538,Novel_018213:LNC_018536,Novel_018213:LNC_018538,XM_018051231.1:LNC_006549,XM_018051226.1:LNC_006549,XM_018051220.1:LNC_006549,XM_018051229.1:LNC_006549,Novel_007193:LNC_006549</t>
  </si>
  <si>
    <t>Phospholipase D signaling pathway</t>
  </si>
  <si>
    <t>ko04072</t>
  </si>
  <si>
    <t>Novel_017973:LNC_018029,XM_018064091.1:LNC_016499,Novel_017972:LNC_018029,Novel_017975:LNC_018029,Novel_017978:LNC_018029,XM_018051424.1:LNC_007180,XM_005693177.3:LNC_016499,Novel_017982:LNC_018029,Novel_017672:LNC_018029,XM_018039141.1:LNC_019249,Novel_017980:LNC_018029,Novel_016514:LNC_016499,Novel_016516:LNC_016499,Novel_016515:LNC_016499,XM_018039144.1:LNC_019249,XM_013964590.2:XR_001295746.2,XM_018039145.1:LNC_019249,XM_018039143.1:LNC_019249,Novel_014560:LNC_014613,XM_018049899.1:LNC_000862,Novel_017670:LNC_018029,XM_018061155.1:LNC_014613,XM_018060261.1:LNC_013899,XM_018039142.1:LNC_019249,XM_018060259.1:LNC_013899,XM_018057423.1:LNC_011790,XM_018064090.1:LNC_016499,Novel_017669:LNC_018029,Novel_017977:LNC_018029,XM_018047809.1:XR_001295746.2,XM_018061157.1:LNC_014613,XM_018047786.1:XR_001295746.2,Novel_017981:LNC_018029,XM_013969989.2:LNC_013106,Novel_017671:LNC_018029,Novel_007250:LNC_007180,XR_001918038.1:XR_001295746.2,XM_018047802.1:XR_001295746.2,XM_018047760.1:XR_001295746.2,Novel_017668:LNC_018029,XM_018064088.1:LNC_016499,XM_018047765.1:XR_001295746.2,Novel_017985:LNC_018029,Novel_017673:LNC_018029,XM_018043071.1:LNC_021836,Novel_016517:LNC_016499,Novel_014558:LNC_014613,XM_018061156.1:LNC_014613,XM_018051425.1:LNC_007180,Novel_017667:LNC_018029,Novel_017976:LNC_018029,Novel_007252:LNC_007180,XM_018047781.1:XR_001295746.2,Novel_017979:LNC_018029,Novel_014559:LNC_014613,Novel_007251:LNC_007180,XM_018064089.1:LNC_016499,Novel_017974:LNC_018029</t>
  </si>
  <si>
    <t>Aging</t>
  </si>
  <si>
    <t>Longevity regulating pathway - mammal</t>
  </si>
  <si>
    <t>ko04211</t>
  </si>
  <si>
    <t>XM_018038696.1:LNC_019136,XM_005682904.3:LNC_006884,Novel_007251:LNC_007180,Novel_018856:LNC_019136,Novel_007252:LNC_007180,XM_005682905.3:LNC_006884,XM_018050463.1:LNC_006884,XM_018051425.1:LNC_007180,XM_005677475.3:LNC_002575,XM_018046152.1:LNC_002575,XR_001918314.1:LNC_006884,XM_013977116.2:LNC_002575,Novel_007250:LNC_007180,XM_018050462.1:LNC_006884,XM_018038697.1:LNC_019136,XM_018060261.1:LNC_013899,XM_013977123.2:LNC_002575,XM_018043384.1:LNC_021711,Novel_018854:LNC_019136,XM_018060259.1:LNC_013899,Novel_021761:LNC_021711,XM_018049899.1:LNC_000862,XM_005677481.3:LNC_002575,XM_005675149.3:LNC_000199,XM_005677478.3:LNC_002575,XM_013974004.2:LNC_019136,XM_018046153.1:LNC_002575,Novel_018857:LNC_019136,Novel_018855:LNC_019136,XM_005677479.3:LNC_002575,XM_005677480.3:LNC_002575,XM_018056531.1:LNC_000199,XM_018038698.1:LNC_019136,XM_005677477.3:LNC_002575,NM_001287573.1:LNC_000199,XM_018051424.1:LNC_007180</t>
  </si>
  <si>
    <t>Glutamatergic synapse</t>
  </si>
  <si>
    <t>ko04724</t>
  </si>
  <si>
    <t>XM_018051224.1:LNC_006549,XM_018042990.1:LNC_021927,XM_005695932.3:LNC_018536,XM_005695932.3:LNC_018538,XM_018051236.1:LNC_006549,XM_018051233.1:LNC_006549,XM_018039141.1:LNC_019249,XM_018051225.1:LNC_006549,XM_018051222.1:LNC_006549,XM_018051227.1:LNC_006549,XM_018050481.1:LNC_006884,XM_018039144.1:LNC_019249,XM_013964590.2:XR_001295746.2,XM_018039145.1:LNC_019249,XM_018039143.1:LNC_019249,Novel_018213:LNC_018536,Novel_018213:LNC_018538,Novel_018212:LNC_018536,Novel_018212:LNC_018538,XM_018051221.1:LNC_006549,XM_018039142.1:LNC_019249,XM_018047809.1:XR_001295746.2,XM_018051237.1:LNC_006549,XM_018047786.1:XR_001295746.2,XM_018051230.1:LNC_006549,XR_001918038.1:XR_001295746.2,XM_018047760.1:XR_001295746.2,Novel_018214:LNC_018536,Novel_018214:LNC_018538,XM_018047802.1:XR_001295746.2,XM_018051238.1:LNC_006549,XM_018047765.1:XR_001295746.2,Novel_018211:LNC_018536,Novel_018211:LNC_018538,Novel_007194:LNC_006549,XM_018051232.1:LNC_006549,XM_018067128.1:LNC_018536,XM_018067128.1:LNC_018538,XM_018051234.1:LNC_006549,XM_018051228.1:LNC_006549,XM_018051223.1:LNC_006549,XM_018051229.1:LNC_006549,XM_018047781.1:XR_001295746.2,Novel_007193:LNC_006549,XM_018051231.1:LNC_006549,XM_018051220.1:LNC_006549,XM_018051226.1:LNC_006549</t>
  </si>
  <si>
    <t>Digestive system</t>
  </si>
  <si>
    <t>Bile secretion</t>
  </si>
  <si>
    <t>ko04976</t>
  </si>
  <si>
    <t>XM_018056299.1:LNC_010982,XM_018059920.1:LNC_013499,XM_018049137.1:LNC_005589,XM_018061403.1:LNC_014370,XM_018061402.1:LNC_014370,Novel_013885:LNC_013499,Novel_014344:LNC_014370,XM_018049143.1:LNC_005589,XM_018049141.1:LNC_005589,XM_013970074.2:LNC_013499,XM_018049140.1:LNC_005589,XM_013970075.2:LNC_013499,XM_018056443.1:LNC_010982,XM_018060890.1:LNC_014524,XM_018049690.1:LNC_000848,XM_018049139.1:LNC_005589,NM_001314323.1:LNC_014524,NM_001285557.1:LNC_013499,XM_018061401.1:LNC_014370,XM_005675061.3:LNC_000163,XM_018049142.1:LNC_005589,NM_001285707.1:LNC_005589,Novel_014343:LNC_014370,Novel_005797:LNC_005589,Novel_000389:LNC_000848,XM_018049138.1:LNC_005589,Novel_000388:LNC_000848</t>
  </si>
  <si>
    <t>Long-term depression</t>
  </si>
  <si>
    <t>ko04730</t>
  </si>
  <si>
    <t>XM_018051228.1:LNC_006549,XM_018051221.1:LNC_006549,XM_018051234.1:LNC_006549,Novel_018212:LNC_018536,Novel_018212:LNC_018538,XM_018051223.1:LNC_006549,Novel_007194:LNC_006549,XM_018051232.1:LNC_006549,Novel_018213:LNC_018536,Novel_018213:LNC_018538,XM_018051220.1:LNC_006549,XM_018051226.1:LNC_006549,XM_018051231.1:LNC_006549,Novel_007193:LNC_006549,XM_018051229.1:LNC_006549,XM_018051230.1:LNC_006549,XM_018051236.1:LNC_006549,XM_018051233.1:LNC_006549,XM_018051238.1:LNC_006549,XM_018051224.1:LNC_006549,XM_018051237.1:LNC_006549,XM_005695932.3:LNC_018536,XM_005695932.3:LNC_018538,XM_018051222.1:LNC_006549,XM_018056311.1:LNC_010904,XM_018051227.1:LNC_006549,Novel_018211:LNC_018536,Novel_018211:LNC_018538,XM_018051225.1:LNC_006549</t>
  </si>
  <si>
    <t>Mineral absorption</t>
  </si>
  <si>
    <t>ko04978</t>
  </si>
  <si>
    <t>XM_013964033.2:LNC_000218,XM_013964033.2:LNC_000224,XM_013964040.2:LNC_000218,XM_013964040.2:LNC_000224,XM_013964037.2:LNC_000218,XM_013964037.2:LNC_000224,Novel_022305:LNC_022350,Novel_022305:LNC_022351,Novel_022306:LNC_022350,Novel_022306:LNC_022351,Novel_000389:LNC_000848,Novel_000388:LNC_000848,Novel_022304:LNC_022350,Novel_022304:LNC_022351,XM_018065735.1:LNC_017388,XR_001295711.2:LNC_000218,XR_001295711.2:LNC_000224,Novel_022307:LNC_022350,Novel_022307:LNC_022351,XM_018060890.1:LNC_014524,XM_018049690.1:LNC_000848,NM_001314323.1:LNC_014524</t>
  </si>
  <si>
    <t>Other types of O-glycan biosynthesis</t>
  </si>
  <si>
    <t>ko00514</t>
  </si>
  <si>
    <t>Novel_018425:LNC_018450,XM_018051786.1:LNC_000199,XR_001917026.1:LNC_018450,XM_018038402.1:LNC_018450,Novel_018426:LNC_018450,XM_005695753.3:LNC_018450,Novel_018424:LNC_018450,XM_013962773.2:LNC_000199,XM_018053406.1:LNC_000199,NM_001285660.1:LNC_000199,XM_018052854.1:LNC_000199</t>
  </si>
  <si>
    <t>Transcription</t>
  </si>
  <si>
    <t>RNA polymerase</t>
  </si>
  <si>
    <t>ko03020</t>
  </si>
  <si>
    <t>XM_005699792.3:LNC_021927,XM_005675184.3:LNC_000218,XM_005675184.3:LNC_000224,Novel_006925:LNC_006884,Novel_021979:LNC_021927,XM_018050470.1:LNC_006884,Novel_000226:LNC_000218,Novel_000226:LNC_000224,XM_005682900.3:LNC_006884,XM_018055368.1:LNC_010489,Novel_010494:LNC_010489</t>
  </si>
  <si>
    <t>Glucagon signaling pathway</t>
  </si>
  <si>
    <t>ko04922</t>
  </si>
  <si>
    <t>XM_005677479.3:LNC_002575,XM_018046153.1:LNC_002575,XM_005676045.3:LNC_001373,Novel_005357:LNC_005448,Novel_005357:LNC_005451,XM_005676044.3:LNC_001373,XM_005677478.3:LNC_002575,Novel_002454:LNC_002575,XM_005677477.3:LNC_002575,XM_018048906.1:LNC_005445,XM_018048906.1:LNC_005448,XM_018048906.1:LNC_005451,XM_005677480.3:LNC_002575,XM_005686623.2:LNC_009879,XM_005686623.2:LNC_009881,XM_005686623.2:LNC_010442,XM_018060259.1:LNC_013899,XM_018048905.1:LNC_005448,XM_018048905.1:LNC_005451,XM_018063585.1:LNC_016364,XM_018060261.1:LNC_013899,XM_013977123.2:LNC_002575,Novel_009587:LNC_009632,XM_005677481.3:LNC_002575,Novel_009588:LNC_009632,XM_018046151.1:LNC_002575,XM_018063580.1:LNC_016364,Novel_009586:LNC_009632,XM_018048904.1:LNC_005448,XM_018048904.1:LNC_005451,XM_005677475.3:LNC_002575,Novel_005358:LNC_005448,Novel_005358:LNC_005451,XM_018054616.1:LNC_009632,XM_005686624.3:LNC_009879,XM_005686624.3:LNC_009881,XM_005686624.3:LNC_010442,XM_018063584.1:LNC_016364,XM_013977116.2:LNC_002575,XM_018046152.1:LNC_002575,XM_018048907.1:LNC_005445,XM_018048907.1:LNC_005448,XM_018048907.1:LNC_005451,XM_018063582.1:LNC_016364,XM_018063586.1:LNC_016364,XM_018046150.1:LNC_002575,Novel_009589:LNC_009632,XM_018063581.1:LNC_016364,Novel_002918:LNC_003109</t>
  </si>
  <si>
    <t>Notch signaling pathway</t>
  </si>
  <si>
    <t>ko04330</t>
  </si>
  <si>
    <t>Novel_006051:LNC_006132,Novel_006049:LNC_006132,XM_018057917.1:LNC_011495,Novel_000248:LNC_000224,Novel_017665:LNC_018029,XM_018066403.1:LNC_018029,Novel_000250:LNC_000224,Novel_017664:LNC_018029,XM_018063272.1:LNC_015760,Novel_017666:LNC_018029,Novel_000249:LNC_000224,Novel_000247:LNC_000224,XM_018049871.1:LNC_006132,XM_018047311.1:LNC_000224,XM_018047320.1:LNC_000224,XM_018049873.1:LNC_006132,XM_018049872.1:LNC_006132,XM_018057919.1:LNC_011495,XM_018049874.1:LNC_006132,Novel_006050:LNC_006132,Novel_000251:LNC_000224</t>
  </si>
  <si>
    <t>Carbohydrate digestion and absorption</t>
  </si>
  <si>
    <t>ko04973</t>
  </si>
  <si>
    <t>XM_018049899.1:LNC_000862,XM_018051424.1:LNC_007180,XM_018051425.1:LNC_007180,Novel_000388:LNC_000848,Novel_007250:LNC_007180,Novel_007252:LNC_007180,Novel_000389:LNC_000848,XM_018060261.1:LNC_013899,NM_001314323.1:LNC_014524,Novel_007251:LNC_007180,XM_018060890.1:LNC_014524,XM_018060259.1:LNC_013899,XM_018049690.1:LNC_000848</t>
  </si>
  <si>
    <t>Aldosterone-regulated sodium reabsorption</t>
  </si>
  <si>
    <t>ko04960</t>
  </si>
  <si>
    <t>Novel_000389:LNC_000848,XM_018053231.1:LNC_008294,Novel_008267:LNC_008294,Novel_007250:LNC_007180,Novel_000388:LNC_000848,XM_018051424.1:LNC_007180,XM_018053232.1:LNC_008294,XM_018049690.1:LNC_000848,XM_005684782.3:LNC_008294,XM_018053228.1:LNC_008294,Novel_007252:LNC_007180,XM_018051425.1:LNC_007180,XM_018049899.1:LNC_000862,XM_018040980.1:LNC_019844,Novel_007251:LNC_007180,XM_018040979.1:LNC_019844</t>
  </si>
  <si>
    <t>Lipid metabolism</t>
  </si>
  <si>
    <t>Fatty acid biosynthesis</t>
  </si>
  <si>
    <t>ko00061</t>
  </si>
  <si>
    <t>XM_018050924.1:LNC_006493,XM_013973018.2:LNC_017826,XM_013973016.2:LNC_017826,XM_013973012.2:LNC_017826,XM_013973015.2:LNC_017826,XM_005695090.3:LNC_017826,XM_013973019.2:LNC_017826,XM_005695091.3:LNC_017826</t>
  </si>
  <si>
    <t>Ribosome</t>
  </si>
  <si>
    <t>ko03010</t>
  </si>
  <si>
    <t>NM_001285639.1:LNC_018961,NM_001285639.1:LNC_019251,NM_001285639.1:LNC_019255,XM_018054225.1:XR_001296179.2,XM_018040330.1:LNC_019757,XM_018040330.1:LNC_019763,XM_018046306.1:LNC_002630,Novel_001711:LNC_001689,XM_005676864.3:LNC_001034,XM_013974382.2:LNC_001034,XM_013965249.2:LNC_007054,Novel_014279:LNC_014613,XM_018046305.1:LNC_002630,Novel_017874:LNC_017930,XM_005685752.2:XR_001296179.2,XM_018050912.1:LNC_007054,XM_005685681.3:LNC_009491,XM_005677468.3:LNC_002575,XM_018050913.1:LNC_007054,Novel_004375:LNC_004490,Novel_004375:LNC_004491,Novel_003506:LNC_004160,XM_013967709.2:LNC_010489,Novel_019729:LNC_019757,Novel_019729:LNC_019763,XM_005701764.3:LNC_010302,Novel_017075:LNC_017057,Novel_004373:LNC_004490,Novel_004373:LNC_004491,XM_018054272.1:LNC_009474,XM_018040331.1:LNC_019757,XM_018040331.1:LNC_019763,Novel_001586:LNC_001034,Novel_004374:LNC_004490,Novel_004374:LNC_004491,XM_005709406.3:LNC_014613,NM_001286087.1:LNC_019249,XM_005697180.3:LNC_019469,Novel_003507:LNC_004160,Novel_014278:LNC_014613,XM_005677334.3:LNC_002630,XM_018051446.1:LNC_007195,Novel_008999:LNC_009474,XM_005682102.2:LNC_007195,XM_005678687.3:LNC_002106,XM_013970794.2:LNC_014613,XM_018059017.1:LNC_013106,XM_005694063.3:LNC_016364</t>
  </si>
  <si>
    <t>Caprolactam degradation</t>
  </si>
  <si>
    <t>ko00930</t>
  </si>
  <si>
    <t>Novel_002697:LNC_002191,XM_018043621.1:LNC_002191,XM_018043616.1:LNC_002191,XM_018043619.1:LNC_002191</t>
  </si>
  <si>
    <t>NF-kappa B signaling pathway</t>
  </si>
  <si>
    <t>ko04064</t>
  </si>
  <si>
    <t>Novel_017671:LNC_018029,Novel_017981:LNC_018029,Novel_017977:LNC_018029,Novel_017669:LNC_018029,XM_018039647.1:LNC_019713,Novel_017668:LNC_018029,XM_018039648.1:LNC_019713,Novel_017985:LNC_018029,Novel_017673:LNC_018029,Novel_007718:LNC_007662,Novel_007718:LNC_007663,XM_005695059.3:LNC_017520,Novel_007717:LNC_007662,Novel_007717:LNC_007663,XM_018052706.1:LNC_007662,XM_018052706.1:LNC_007663,XM_018062109.1:LNC_015606,XM_018056283.1:LNC_010954,Novel_007716:LNC_007662,Novel_007716:LNC_007663,XM_005692127.3:LNC_015606,Novel_017976:LNC_018029,Novel_017667:LNC_018029,Novel_017979:LNC_018029,Novel_017974:LNC_018029,NM_001285702.1:LNC_010954,Novel_017972:LNC_018029,Novel_017973:LNC_018029,XM_018052707.1:LNC_007662,XM_018052707.1:LNC_007663,Novel_017672:LNC_018029,Novel_017982:LNC_018029,Novel_017975:LNC_018029,Novel_017978:LNC_018029,Novel_017980:LNC_018029,XM_018056284.1:LNC_010954,Novel_021761:LNC_021711,Novel_017670:LNC_018029,XM_018062110.1:LNC_015606,XM_018043384.1:LNC_021711</t>
  </si>
  <si>
    <t>Ovarian Steroidogenesis</t>
  </si>
  <si>
    <t>ko04913</t>
  </si>
  <si>
    <t>XM_013962701.2:LNC_003167,XM_013962701.2:LNC_004491,XM_013962701.2:LNC_005282,XM_013962701.2:LNC_006197,XM_013962701.2:LNC_006493,XM_013962701.2:LNC_009996,XM_013962701.2:LNC_018536,XM_013962701.2:LNC_021836,XM_013962701.2:LNC_022986,XM_013962701.2:LNC_023833,XM_013962701.2:LNC_023899,XM_005677120.3:LNC_017426,Novel_008967:LNC_017426,Novel_017809:LNC_017426,XM_018065821.1:LNC_017426,Novel_006534:LNC_001034,Novel_006534:LNC_006563,Novel_006534:LNC_006678,Novel_006534:LNC_007195,Novel_006534:LNC_010617,Novel_006534:LNC_011227,Novel_006534:LNC_014437,Novel_006534:LNC_017552,Novel_006534:LNC_021773,XM_005682375.3:LNC_017426,Novel_019024:LNC_014393,NM_001314145.1:LNC_017426,XM_005688138.1:LNC_001583,XM_005688138.1:LNC_007662,XM_005688138.1:LNC_008294,XM_005688138.1:LNC_010471,XM_005688138.1:LNC_010476,XM_005688138.1:LNC_013106,XM_005688138.1:LNC_013313,XM_005688138.1:LNC_014166,XM_005688138.1:LNC_014168,XM_005688138.1:LNC_014613,XM_005688138.1:LNC_023141,XM_005688138.1:LNC_023323,XM_005688138.1:LNC_023840,XM_005688138.1:XR_001295805.2,NM_001285644.1:LNC_001481,NM_001285644.1:LNC_002775,NM_001285644.1:LNC_005445,NM_001285644.1:LNC_005784,NM_001285644.1:LNC_006810,NM_001285644.1:LNC_012511,XM_005695137.3:LNC_001583,XM_005695137.3:LNC_007662,XM_005695137.3:LNC_008294,XM_005695137.3:LNC_010471,XM_005695137.3:LNC_010476,XM_005695137.3:LNC_013106,XM_005695137.3:LNC_013313,XM_005695137.3:LNC_014166,XM_005695137.3:LNC_014168,XM_005695137.3:LNC_014613,XM_005695137.3:LNC_023141,XM_005695137.3:LNC_023323,XM_005695137.3:LNC_023840,XM_005695137.3:XR_001295805.2,Novel_014344:LNC_017426,XM_018057317.1:LNC_000224,XM_018057317.1:LNC_006884,XM_018057317.1:LNC_007663,XM_018057317.1:LNC_009632,XM_018057317.1:LNC_011076,XM_018057317.1:LNC_014581,XM_018057317.1:LNC_017911,XM_018057317.1:LNC_018879,XM_018057317.1:LNC_023471,XM_018057317.1:LNC_023854,NM_001287574.1:LNC_017426,XM_018061403.1:LNC_017426,XM_013975437.2:LNC_017426,Novel_012315:LNC_001993,Novel_012315:LNC_003591,Novel_012315:LNC_009474,Novel_012315:LNC_009491,Novel_012315:LNC_010321,Novel_012315:LNC_019945,Novel_012315:LNC_020857,Novel_006535:LNC_000199,Novel_006535:LNC_001556,Novel_006535:LNC_003358,Novel_006535:LNC_008501,Novel_006535:LNC_010489,Novel_006535:LNC_011790,Novel_006535:LNC_013156,Novel_006535:LNC_017057,Novel_006535:LNC_023817,Novel_006535:LNC_023850,Novel_006535:LNC_023906,NM_001285636.1:LNC_017426,Novel_006536:LNC_001481,Novel_006536:LNC_002775,Novel_006536:LNC_005445,Novel_006536:LNC_005784,Novel_006536:LNC_006810,Novel_006536:LNC_012511,XM_013967186.2:LNC_017426,XM_013973089.2:LNC_005589,XM_018065126.1:LNC_017426,XM_013967046.2:LNC_017426,Novel_006537:LNC_005618,Novel_006537:LNC_006240,Novel_006537:LNC_010475,Novel_006537:LNC_018029,Novel_006537:LNC_021711,Novel_006537:LNC_022996,Novel_006537:LNC_023324,Novel_009864:LNC_017426,XM_018054405.1:LNC_002191,Novel_017698:LNC_022441,XM_013962472.2:LNC_017426,Novel_009227:LNC_001481,Novel_009227:LNC_002775,Novel_009227:LNC_005445,Novel_009227:LNC_005784,Novel_009227:LNC_006810,Novel_009227:LNC_012511,NM_001285588.1:LNC_017426,Novel_020735:LNC_017426,XM_018061401.1:LNC_017426,NM_001285716.1:LNC_017426,Novel_007154:LNC_017426,NM_001285747.1:LNC_017426,Novel_009026:LNC_022441,XM_013962473.2:LNC_017426,XM_005698412.3:LNC_017426,NM_001314279.1:LNC_017426,XM_005685526.3:LNC_001583,XM_005685526.3:LNC_007662,XM_005685526.3:LNC_008294,XM_005685526.3:LNC_010471,XM_005685526.3:LNC_010476,XM_005685526.3:LNC_013106,XM_005685526.3:LNC_013313,XM_005685526.3:LNC_014166,XM_005685526.3:LNC_014613,XM_005685526.3:LNC_023141,XM_005685526.3:LNC_023323,XM_005685526.3:LNC_023840,XM_005685526.3:XR_001295805.2,Novel_009863:LNC_017426</t>
  </si>
  <si>
    <t>Steroid hormone biosynthesis</t>
  </si>
  <si>
    <t>ko00140</t>
  </si>
  <si>
    <t>NM_001285747.1:LNC_017426,XM_005695137.3:LNC_001583,XM_005695137.3:LNC_007662,XM_005695137.3:LNC_008294,XM_005695137.3:LNC_010471,XM_005695137.3:LNC_010476,XM_005695137.3:LNC_013106,XM_005695137.3:LNC_013313,XM_005695137.3:LNC_014166,XM_005695137.3:LNC_014168,XM_005695137.3:LNC_014613,XM_005695137.3:LNC_023141,XM_005695137.3:LNC_023323,XM_005695137.3:LNC_023840,XM_005695137.3:XR_001295805.2,XM_005688138.1:LNC_001583,XM_005688138.1:LNC_007662,XM_005688138.1:LNC_008294,XM_005688138.1:LNC_010471,XM_005688138.1:LNC_010476,XM_005688138.1:LNC_013106,XM_005688138.1:LNC_013313,XM_005688138.1:LNC_014166,XM_005688138.1:LNC_014168,XM_005688138.1:LNC_014613,XM_005688138.1:LNC_023141,XM_005688138.1:LNC_023323,XM_005688138.1:LNC_023840,XM_005688138.1:XR_001295805.2,NM_001314145.1:LNC_017426,XM_005686388.3:LNC_017426,NM_001285716.1:LNC_017426,XM_018058131.1:LNC_017426,Novel_020735:LNC_017426,XM_018045654.1:LNC_001245,XM_018045654.1:LNC_001450,XM_018045654.1:LNC_006549,XM_018045654.1:LNC_007568,XM_018045654.1:LNC_007619,XM_018045654.1:LNC_009681,XM_018045654.1:LNC_010826,XM_018045654.1:LNC_012422,XM_018045654.1:LNC_013807,XM_018045654.1:LNC_016031,XM_018045654.1:LNC_016389,XM_018045654.1:LNC_017976,XM_018045654.1:LNC_018450,XM_018045654.1:LNC_019249,XM_018045654.1:LNC_019844,XM_018045654.1:LNC_021062,XM_018045654.1:LNC_021483,XM_018045654.1:LNC_022198,XM_018055084.1:LNC_017426,XM_005681720.3:LNC_001583,XM_005681720.3:LNC_007662,XM_005681720.3:LNC_008294,XM_005681720.3:LNC_010471,XM_005681720.3:LNC_010476,XM_005681720.3:LNC_013106,XM_005681720.3:LNC_013313,XM_005681720.3:LNC_014166,XM_005681720.3:LNC_014171,XM_005681720.3:LNC_014613,XM_005681720.3:LNC_015760,XM_005681720.3:LNC_023141,XM_005681720.3:LNC_023323,XM_005681720.3:LNC_023840,XM_005681720.3:XR_001295805.2,NM_001287574.1:LNC_017426,XM_005698412.3:LNC_017426,XM_018057317.1:LNC_000224,XM_018057317.1:LNC_006884,XM_018057317.1:LNC_007663,XM_018057317.1:LNC_009632,XM_018057317.1:LNC_011076,XM_018057317.1:LNC_014581,XM_018057317.1:LNC_017911,XM_018057317.1:LNC_018879,XM_018057317.1:LNC_023471,XM_018057317.1:LNC_023854,Novel_023134:LNC_022441,XM_013962473.2:LNC_017426,XM_018058109.1:LNC_017426,XM_005677120.3:LNC_017426,XM_013967046.2:LNC_017426,Novel_008967:LNC_017426,XM_018065126.1:LNC_017426,XM_013967186.2:LNC_017426,XM_013973089.2:LNC_005589,XM_018049531.1:LNC_001993,XM_018049531.1:LNC_003591,XM_018049531.1:LNC_009474,XM_018049531.1:LNC_010321,XM_018049531.1:LNC_019945,Novel_009798:LNC_017426,XM_018055086.1:LNC_017426,XM_013962472.2:LNC_017426,XM_018055083.1:LNC_017426,Novel_017809:LNC_017426,XM_018065821.1:LNC_017426,Novel_009799:LNC_017426</t>
  </si>
  <si>
    <t>Novel_020620:LNC_017426,Novel_006818:LNC_000199,Novel_006818:LNC_001556,Novel_006818:LNC_003358,Novel_006818:LNC_008501,Novel_006818:LNC_010489,Novel_006818:LNC_011790,Novel_006818:LNC_013156,Novel_006818:LNC_017057,Novel_006818:LNC_023817,Novel_006818:LNC_023850,Novel_006818:LNC_023906,Novel_014124:LNC_017426,Novel_006102:LNC_017426,Novel_019062:LNC_000199,Novel_019062:LNC_001556,Novel_019062:LNC_003358,Novel_019062:LNC_008501,Novel_019062:LNC_010489,Novel_019062:LNC_011790,Novel_019062:LNC_013156,Novel_019062:LNC_023817,Novel_019062:LNC_023850,Novel_019062:LNC_023906,Novel_013197:LNC_005618,Novel_013197:LNC_006240,Novel_013197:LNC_010475,Novel_013197:LNC_018029,Novel_013197:LNC_021711,Novel_013197:LNC_022996,Novel_013197:LNC_023324,Novel_014126:LNC_017426,Novel_013199:LNC_001583,Novel_013199:LNC_007662,Novel_013199:LNC_008294,Novel_013199:LNC_010471,Novel_013199:LNC_010476,Novel_013199:LNC_013106,Novel_013199:LNC_013313,Novel_013199:LNC_014166,Novel_013199:LNC_014168,Novel_013199:LNC_014171,Novel_013199:LNC_014613,Novel_013199:LNC_015760,Novel_013199:LNC_023141,Novel_013199:LNC_023323,Novel_013199:LNC_023840,Novel_013199:XR_001295805.2,Novel_015389:LNC_004682,Novel_015389:LNC_018961,Novel_013198:LNC_014166,Novel_013198:LNC_014171,Novel_013198:LNC_015760,Novel_009483:LNC_017426,XM_005698393.3:LNC_017426,Novel_021758:LNC_001689,Novel_021758:LNC_023452,Novel_015606:LNC_003167,Novel_015606:LNC_004491,Novel_015606:LNC_005282,Novel_015606:LNC_006197,Novel_015606:LNC_009996,Novel_015606:LNC_018536,Novel_015606:LNC_021836,Novel_015606:LNC_022986,Novel_015606:LNC_023833,Novel_015606:LNC_023899,XM_013968481.2:LNC_022441,Novel_023524:LNC_017426,Novel_016949:LNC_007550,Novel_016949:LNC_009879,Novel_016949:LNC_009881,Novel_016949:LNC_010670,Novel_016949:LNC_010866,Novel_016949:LNC_013503,Novel_016949:LNC_016166,Novel_016949:LNC_019221,Novel_016949:LNC_019757,Novel_014125:LNC_017426,Novel_014118:LNC_017426,Novel_008289:LNC_017426,Novel_007751:LNC_005076,Novel_007751:LNC_017426,Novel_017572:LNC_001993,Novel_017572:LNC_003591,Novel_017572:LNC_009474,Novel_017572:LNC_009491,Novel_017572:LNC_010321,Novel_017572:LNC_016236,Novel_017572:LNC_019945,Novel_017572:LNC_020857,Novel_014119:LNC_017426,XM_018064047.1:LNC_017426,XM_013962701.2:LNC_003167,XM_013962701.2:LNC_004491,XM_013962701.2:LNC_005282,XM_013962701.2:LNC_006197,XM_013962701.2:LNC_006493,XM_013962701.2:LNC_009996,XM_013962701.2:LNC_018536,XM_013962701.2:LNC_021836,XM_013962701.2:LNC_022986,XM_013962701.2:LNC_023833,XM_013962701.2:LNC_023899,XM_018051234.1:LNC_005589,Novel_009485:LNC_017426,Novel_022830:LNC_005589,Novel_022108:LNC_005589,Novel_023575:LNC_000199,Novel_023575:LNC_001556,Novel_023575:LNC_003358,Novel_023575:LNC_008501,Novel_023575:LNC_010489,Novel_023575:LNC_011790,Novel_023575:LNC_013156,Novel_023575:LNC_017057,Novel_023575:LNC_023817,Novel_023575:LNC_023850,Novel_023575:LNC_023906,Novel_019959:LNC_005451,Novel_017006:LNC_001481,Novel_017006:LNC_002775,Novel_017006:LNC_005445,Novel_017006:LNC_005784,Novel_017006:LNC_006810,Novel_017006:LNC_012511,XM_018052222.1:LNC_017426,Novel_020784:LNC_017426,Novel_009482:LNC_017426,XM_018041539.1:LNC_001583,XM_018041539.1:LNC_007662,XM_018041539.1:LNC_008294,XM_018041539.1:LNC_010471,XM_018041539.1:LNC_010476,XM_018041539.1:LNC_013106,XM_018041539.1:LNC_013313,XM_018041539.1:LNC_014166,XM_018041539.1:LNC_014168,XM_018041539.1:LNC_014613,XM_018041539.1:LNC_015760,XM_018041539.1:LNC_023141,XM_018041539.1:LNC_023323,XM_018041539.1:LNC_023840,XM_018041539.1:XR_001295805.2,Novel_009061:LNC_011495,Novel_015390:LNC_001034,Novel_015390:LNC_006563,Novel_015390:LNC_006678,Novel_015390:LNC_010617,Novel_015390:LNC_011227,Novel_015390:LNC_014437,Novel_015390:LNC_017552,Novel_015390:LNC_021773,XM_005683953.3:LNC_017426,Novel_001674:LNC_001245,Novel_001674:LNC_001450,Novel_001674:LNC_006549,Novel_001674:LNC_007568,Novel_001674:LNC_007619,Novel_001674:LNC_009681,Novel_001674:LNC_010826,Novel_001674:LNC_012422,Novel_001674:LNC_013807,Novel_001674:LNC_016031,Novel_001674:LNC_016389,Novel_001674:LNC_017976,Novel_001674:LNC_018450,Novel_001674:LNC_019249,Novel_001674:LNC_019844,Novel_001674:LNC_021062,Novel_001674:LNC_021483,Novel_001674:LNC_022198,Novel_006101:LNC_017426,Novel_011236:LNC_001993,Novel_011236:LNC_003591,Novel_011236:LNC_009474,Novel_011236:LNC_009491,Novel_011236:LNC_010321,Novel_011236:LNC_016236,Novel_011236:LNC_019945,Novel_011236:LNC_020857,Novel_023574:LNC_000199,Novel_023574:LNC_001556,Novel_023574:LNC_003358,Novel_023574:LNC_008501,Novel_023574:LNC_010489,Novel_023574:LNC_011790,Novel_023574:LNC_013156,Novel_023574:LNC_017057,Novel_023574:LNC_023817,Novel_023574:LNC_023850,Novel_023574:LNC_023906,Novel_014122:LNC_017426,Novel_014123:LNC_017426,Novel_014121:LNC_017426,XM_018048698.1:LNC_001689,XM_018048698.1:LNC_023452,Novel_009227:LNC_001481,Novel_009227:LNC_002775,Novel_009227:LNC_005445,Novel_009227:LNC_005784,Novel_009227:LNC_006810,Novel_009227:LNC_012511,Novel_012269:LNC_001689,Novel_007491:LNC_017426,Novel_014117:LNC_017426,Novel_022497:LNC_001245,Novel_022497:LNC_001450,Novel_022497:LNC_006549,Novel_022497:LNC_007568,Novel_022497:LNC_007619,Novel_022497:LNC_009681,Novel_022497:LNC_010826,Novel_022497:LNC_010904,Novel_022497:LNC_012422,Novel_022497:LNC_013807,Novel_022497:LNC_016031,Novel_022497:LNC_016389,Novel_022497:LNC_017976,Novel_022497:LNC_018450,Novel_022497:LNC_019249,Novel_022497:LNC_019844,Novel_022497:LNC_021062,Novel_022497:LNC_021483,Novel_022497:LNC_022198,Novel_008252:LNC_017426,Novel_012315:LNC_001993,Novel_012315:LNC_003591,Novel_012315:LNC_009474,Novel_012315:LNC_009491,Novel_012315:LNC_010321,Novel_012315:LNC_019945,Novel_012315:LNC_020857,Novel_022235:LNC_001689,Novel_022235:LNC_023452,Novel_018604:LNC_001481,Novel_018604:LNC_002775,Novel_018604:LNC_005445,Novel_018604:LNC_005784,Novel_018604:LNC_006810,Novel_018604:LNC_012511,Novel_008456:LNC_007550,Novel_008456:LNC_009879,Novel_008456:LNC_009881,Novel_008456:LNC_010670,Novel_008456:LNC_010866,Novel_008456:LNC_013503,Novel_008456:LNC_016166,Novel_008456:LNC_019221,Novel_008456:LNC_019757</t>
  </si>
  <si>
    <t>Steroid biosynthesis</t>
  </si>
  <si>
    <t>ko00100</t>
  </si>
  <si>
    <t>XM_013976064.2:LNC_017426,XM_005700492.3:LNC_017426,XM_005677120.3:LNC_017426,XM_005700494.3:LNC_017426,XM_018044710.1:LNC_017426,XM_005691137.2:LNC_017426,XM_005691140.3:LNC_017426,Novel_000475:LNC_017426,XM_018061635.1:LNC_017426,XM_018043425.1:LNC_017426,XM_005678362.3:LNC_017426,Novel_002218:LNC_017426,XM_005691143.3:LNC_017426,XM_018052368.1:LNC_017426,Novel_000474:LNC_001583,Novel_000474:LNC_007662,Novel_000474:LNC_008294,Novel_000474:LNC_010471,Novel_000474:LNC_010476,Novel_000474:LNC_013106,Novel_000474:LNC_013313,Novel_000474:LNC_014166,Novel_000474:LNC_014168,Novel_000474:LNC_014613,Novel_000474:LNC_015760,Novel_000474:LNC_023141,Novel_000474:LNC_023323,Novel_000474:LNC_023840,Novel_000474:XR_001295805.2</t>
  </si>
  <si>
    <t>Aldosterone synthesis and secretion</t>
  </si>
  <si>
    <t>ko04925</t>
  </si>
  <si>
    <t>Novel_010405:LNC_002229,Novel_010405:LNC_005589,Novel_014344:LNC_017426,XM_018061403.1:LNC_017426,NM_001287574.1:LNC_017426,Novel_011665:LNC_001689,Novel_011665:LNC_023452,XM_018063212.1:LNC_006147,XM_018063212.1:XR_001919765.1,XM_018047735.1:LNC_022441,XM_005682375.3:LNC_017426,Novel_015150:LNC_022441,XM_018065821.1:LNC_017426,XM_018038317.1:LNC_001689,XM_018038317.1:LNC_023452,Novel_017809:LNC_017426,Novel_014623:LNC_003167,Novel_014623:LNC_004491,Novel_014623:LNC_005282,Novel_014623:LNC_006197,Novel_014623:LNC_006493,Novel_014623:LNC_009996,Novel_014623:LNC_018536,Novel_014623:LNC_021836,Novel_014623:LNC_022986,Novel_014623:LNC_023833,Novel_014623:LNC_023899,XM_018047017.1:LNC_012492,XM_005697161.1:LNC_017426,XM_018064870.1:LNC_001034,XM_018064870.1:LNC_006563,XM_018064870.1:LNC_006678,XM_018064870.1:LNC_007195,XM_018064870.1:LNC_010617,XM_018064870.1:LNC_011227,XM_018064870.1:LNC_014437,XM_018064870.1:LNC_017552,XM_018064870.1:LNC_021773,Novel_017031:LNC_001481,Novel_017031:LNC_002775,Novel_017031:LNC_005445,Novel_017031:LNC_005784,Novel_017031:LNC_006810,Novel_017031:LNC_012511,XM_013962701.2:LNC_003167,XM_013962701.2:LNC_004491,XM_013962701.2:LNC_005282,XM_013962701.2:LNC_006197,XM_013962701.2:LNC_006493,XM_013962701.2:LNC_009996,XM_013962701.2:LNC_018536,XM_013962701.2:LNC_021836,XM_013962701.2:LNC_022986,XM_013962701.2:LNC_023833,XM_013962701.2:LNC_023899,XM_018047730.1:LNC_017426,Novel_005123:LNC_007550,Novel_005123:LNC_009879,Novel_005123:LNC_009881,Novel_005123:LNC_010670,Novel_005123:LNC_010866,Novel_005123:LNC_013503,Novel_005123:LNC_016166,Novel_005123:LNC_019221,Novel_005123:LNC_019757,Novel_007452:LNC_003167,Novel_007452:LNC_004491,Novel_007452:LNC_005282,Novel_007452:LNC_006197,Novel_007452:LNC_009996,Novel_007452:LNC_018536,Novel_007452:LNC_021836,Novel_007452:LNC_022986,Novel_007452:LNC_023833,Novel_007452:LNC_023899,XM_013962473.2:LNC_017426,Novel_011667:LNC_019454,Novel_012787:LNC_005589,NM_001285716.1:LNC_017426,Novel_007154:LNC_017426,XM_018061401.1:LNC_017426,XM_018048795.1:LNC_017426,Novel_021359:LNC_023452,Novel_003018:LNC_022441,XM_018064869.1:LNC_001034,XM_018064869.1:LNC_006563,XM_018064869.1:LNC_006678,XM_018064869.1:LNC_007195,XM_018064869.1:LNC_010617,XM_018064869.1:LNC_011227,XM_018064869.1:LNC_014437,XM_018064869.1:LNC_017552,XM_018064869.1:LNC_021773,Novel_009227:LNC_001481,Novel_009227:LNC_002775,Novel_009227:LNC_005445,Novel_009227:LNC_005784,Novel_009227:LNC_006810,Novel_009227:LNC_012511,XM_013962472.2:LNC_017426,XM_018048698.1:LNC_001689,XM_018048698.1:LNC_023452,XM_018049199.1:LNC_001583,XM_018049199.1:LNC_007662,XM_018049199.1:LNC_008294,XM_018049199.1:LNC_010471,XM_018049199.1:LNC_010476,XM_018049199.1:LNC_013106,XM_018049199.1:LNC_013313,XM_018049199.1:LNC_014166,XM_018049199.1:LNC_014168,XM_018049199.1:LNC_014613,XM_018049199.1:LNC_023141,XM_018049199.1:LNC_023323,XM_018049199.1:LNC_023840,XM_018049199.1:XR_001295805.2,Novel_012315:LNC_001993,Novel_012315:LNC_003591,Novel_012315:LNC_009474,Novel_012315:LNC_009491,Novel_012315:LNC_010321,Novel_012315:LNC_019945,Novel_012315:LNC_020857,XM_013975437.2:LNC_017426,XM_005679263.3:LNC_001481,XM_005679263.3:LNC_002775,XM_005679263.3:LNC_005445,XM_005679263.3:LNC_005784,XM_005679263.3:LNC_006810,XM_005679263.3:LNC_012511,Novel_007450:LNC_005618,Novel_007450:LNC_006240,Novel_007450:LNC_021711,Novel_007450:LNC_022996,Novel_007450:LNC_023324,XR_001918100.1:LNC_001245,XR_001918100.1:LNC_001450,XR_001918100.1:LNC_006549,XR_001918100.1:LNC_007568,XR_001918100.1:LNC_007619,XR_001918100.1:LNC_009681,XR_001918100.1:LNC_010826,XR_001918100.1:LNC_012422,XR_001918100.1:LNC_013807,XR_001918100.1:LNC_016031,XR_001918100.1:LNC_016389,XR_001918100.1:LNC_017976,XR_001918100.1:LNC_018450,XR_001918100.1:LNC_019249,XR_001918100.1:LNC_019844,XR_001918100.1:LNC_021062,XR_001918100.1:LNC_021483,XR_001918100.1:LNC_022198</t>
  </si>
  <si>
    <t>Platelet activation</t>
  </si>
  <si>
    <t>ko04611</t>
  </si>
  <si>
    <t>XM_018064526.1:LNC_017426,XM_005689854.3:LNC_001993,XM_005689854.3:LNC_003591,XM_005689854.3:LNC_009474,XM_005689854.3:LNC_009491,XM_005689854.3:LNC_010321,XM_005689854.3:LNC_019945,XM_018060376.1:LNC_011495,XM_018060376.1:LNC_014171,XM_018060376.1:LNC_015760,NM_001314156.1:LNC_001689,Novel_014611:LNC_007550,Novel_014611:LNC_009879,Novel_014611:LNC_009881,Novel_014611:LNC_010670,Novel_014611:LNC_010866,Novel_014611:LNC_013503,Novel_014611:LNC_016166,Novel_014611:LNC_019221,Novel_014611:LNC_019757,Novel_011665:LNC_001689,Novel_011665:LNC_023452,Novel_002172:LNC_001689,Novel_002172:LNC_023452,XM_018064894.1:LNC_001034,XM_018064894.1:LNC_006563,XM_018064894.1:LNC_006678,XM_018064894.1:LNC_007195,XM_018064894.1:LNC_010617,XM_018064894.1:LNC_011227,XM_018064894.1:LNC_014437,XM_018064894.1:LNC_017552,XM_018064894.1:LNC_021773,Novel_014803:LNC_022441,Novel_014623:LNC_003167,Novel_014623:LNC_004491,Novel_014623:LNC_005282,Novel_014623:LNC_006197,Novel_014623:LNC_006493,Novel_014623:LNC_009996,Novel_014623:LNC_018536,Novel_014623:LNC_021836,Novel_014623:LNC_022986,Novel_014623:LNC_023833,Novel_014623:LNC_023899,XM_005691156.3:LNC_017426,Novel_014798:LNC_001583,Novel_014798:LNC_007662,Novel_014798:LNC_008294,Novel_014798:LNC_010471,Novel_014798:LNC_010476,Novel_014798:LNC_013106,Novel_014798:LNC_013313,Novel_014798:LNC_014166,Novel_014798:LNC_014168,Novel_014798:LNC_014613,Novel_014798:LNC_015760,Novel_014798:LNC_023141,Novel_014798:LNC_023323,Novel_014798:LNC_023840,Novel_014798:XR_001295805.2,Novel_005229:LNC_005618,Novel_005229:LNC_006240,Novel_005229:LNC_010475,Novel_005229:LNC_018029,Novel_005229:LNC_021711,Novel_005229:LNC_022996,Novel_005229:LNC_023324,Novel_020348:LNC_001583,Novel_020348:LNC_007662,Novel_020348:LNC_008294,Novel_020348:LNC_010471,Novel_020348:LNC_010476,Novel_020348:LNC_013106,Novel_020348:LNC_013313,Novel_020348:LNC_014166,Novel_020348:LNC_014168,Novel_020348:LNC_014613,Novel_020348:LNC_015760,Novel_020348:LNC_023141,Novel_020348:LNC_023323,Novel_020348:LNC_023840,Novel_020348:XR_001295805.2,XM_013962701.2:LNC_003167,XM_013962701.2:LNC_004491,XM_013962701.2:LNC_005282,XM_013962701.2:LNC_006197,XM_013962701.2:LNC_006493,XM_013962701.2:LNC_009996,XM_013962701.2:LNC_018536,XM_013962701.2:LNC_021836,XM_013962701.2:LNC_022986,XM_013962701.2:LNC_023833,XM_013962701.2:LNC_023899,Novel_003579:LNC_000224,Novel_003579:LNC_006884,Novel_003579:LNC_007663,Novel_003579:LNC_009632,Novel_003579:LNC_011076,Novel_003579:LNC_014581,Novel_003579:LNC_017911,Novel_003579:LNC_018879,Novel_003579:LNC_023471,Novel_003579:LNC_023854,XM_018046724.1:LNC_017426,Novel_012962:LNC_000199,Novel_012962:LNC_001556,Novel_012962:LNC_003358,Novel_012962:LNC_008501,Novel_012962:LNC_010489,Novel_012962:LNC_011790,Novel_012962:LNC_013156,Novel_012962:LNC_017057,Novel_012962:LNC_023817,Novel_012962:LNC_023850,Novel_012962:LNC_023906,Novel_020346:LNC_002191,XM_018055651.1:LNC_005451,XM_005685526.3:LNC_001583,XM_005685526.3:LNC_007662,XM_005685526.3:LNC_008294,XM_005685526.3:LNC_010471,XM_005685526.3:LNC_010476,XM_005685526.3:LNC_013106,XM_005685526.3:LNC_013313,XM_005685526.3:LNC_014166,XM_005685526.3:LNC_014613,XM_005685526.3:LNC_023141,XM_005685526.3:LNC_023323,XM_005685526.3:LNC_023840,XM_005685526.3:XR_001295805.2,Novel_001964:LNC_022441,Novel_002174:LNC_002191,XM_018051424.1:LNC_001689,XM_018051424.1:LNC_023452,Novel_001967:LNC_022441,Novel_007452:LNC_003167,Novel_007452:LNC_004491,Novel_007452:LNC_005282,Novel_007452:LNC_006197,Novel_007452:LNC_009996,Novel_007452:LNC_018536,Novel_007452:LNC_021836,Novel_007452:LNC_022986,Novel_007452:LNC_023833,Novel_007452:LNC_023899,Novel_011667:LNC_019454,Novel_005123:LNC_007550,Novel_005123:LNC_009879,Novel_005123:LNC_009881,Novel_005123:LNC_010670,Novel_005123:LNC_010866,Novel_005123:LNC_013503,Novel_005123:LNC_016166,Novel_005123:LNC_019221,Novel_005123:LNC_019757,Novel_008486:LNC_001481,Novel_008486:LNC_002775,Novel_008486:LNC_005445,Novel_008486:LNC_005784,Novel_008486:LNC_006810,Novel_008486:LNC_012511,XM_018051355.1:LNC_017426,Novel_014799:LNC_000199,Novel_014799:LNC_001556,Novel_014799:LNC_003358,Novel_014799:LNC_008501,Novel_014799:LNC_010489,Novel_014799:LNC_011790,Novel_014799:LNC_013156,Novel_014799:LNC_017057,Novel_014799:LNC_023817,Novel_014799:LNC_023850,Novel_014799:LNC_023906,Novel_008487:LNC_022441,XM_018064643.1:LNC_003167,XM_018064643.1:LNC_004491,XM_018064643.1:LNC_005282,XM_018064643.1:LNC_006197,XM_018064643.1:LNC_009996,XM_018064643.1:LNC_018536,XM_018064643.1:LNC_021836,XM_018064643.1:LNC_022986,XM_018064643.1:LNC_023899,Novel_009026:LNC_022441,Novel_014801:LNC_001689,Novel_014801:LNC_023452,Novel_000155:LNC_002191,Novel_007251:LNC_001245,Novel_007251:LNC_001450,Novel_007251:LNC_006549,Novel_007251:LNC_007568,Novel_007251:LNC_007619,Novel_007251:LNC_009681,Novel_007251:LNC_010826,Novel_007251:LNC_012422,Novel_007251:LNC_013807,Novel_007251:LNC_016031,Novel_007251:LNC_016389,Novel_007251:LNC_017976,Novel_007251:LNC_018450,Novel_007251:LNC_019249,Novel_007251:LNC_019844,Novel_007251:LNC_021062,Novel_007251:LNC_021483,Novel_007251:LNC_022198,Novel_009227:LNC_001481,Novel_009227:LNC_002775,Novel_009227:LNC_005445,Novel_009227:LNC_005784,Novel_009227:LNC_006810,Novel_009227:LNC_012511,XM_018054405.1:LNC_002191,Novel_004114:LNC_001245,Novel_004114:LNC_001450,Novel_004114:LNC_006549,Novel_004114:LNC_007568,Novel_004114:LNC_007619,Novel_004114:LNC_009681,Novel_004114:LNC_010826,Novel_004114:LNC_012422,Novel_004114:LNC_013807,Novel_004114:LNC_016031,Novel_004114:LNC_016389,Novel_004114:LNC_017976,Novel_004114:LNC_018450,Novel_004114:LNC_019249,Novel_004114:LNC_019844,Novel_004114:LNC_021062,Novel_004114:LNC_021483,Novel_004114:LNC_022198,Novel_009461:LNC_001993,Novel_009461:LNC_003591,Novel_009461:LNC_009474,Novel_009461:LNC_009491,Novel_009461:LNC_010321,Novel_009461:LNC_016236,Novel_009461:LNC_019945,Novel_009461:LNC_020857,Novel_007450:LNC_005618,Novel_007450:LNC_006240,Novel_007450:LNC_021711,Novel_007450:LNC_022996,Novel_007450:LNC_023324,XR_001918100.1:LNC_001245,XR_001918100.1:LNC_001450,XR_001918100.1:LNC_006549,XR_001918100.1:LNC_007568,XR_001918100.1:LNC_007619,XR_001918100.1:LNC_009681,XR_001918100.1:LNC_010826,XR_001918100.1:LNC_012422,XR_001918100.1:LNC_013807,XR_001918100.1:LNC_016031,XR_001918100.1:LNC_016389,XR_001918100.1:LNC_017976,XR_001918100.1:LNC_018450,XR_001918100.1:LNC_019249,XR_001918100.1:LNC_019844,XR_001918100.1:LNC_021062,XR_001918100.1:LNC_021483,XR_001918100.1:LNC_022198,XM_018055649.1:LNC_001034,XM_018055649.1:LNC_006563,XM_018055649.1:LNC_006678,XM_018055649.1:LNC_007195,XM_018055649.1:LNC_010617,XM_018055649.1:LNC_011227,XM_018055649.1:LNC_014437,XM_018055649.1:LNC_017552,XM_018055649.1:LNC_021773,Novel_012315:LNC_001993,Novel_012315:LNC_003591,Novel_012315:LNC_009474,Novel_012315:LNC_009491,Novel_012315:LNC_010321,Novel_012315:LNC_019945,Novel_012315:LNC_020857</t>
  </si>
  <si>
    <t>PI3K-Akt signaling pathway</t>
  </si>
  <si>
    <t>ko04151</t>
  </si>
  <si>
    <t>XM_018044344.1:LNC_005618,XM_018044344.1:LNC_006240,XM_018044344.1:LNC_010475,XM_018044344.1:LNC_018029,XM_018044344.1:LNC_021711,XM_018044344.1:LNC_022996,XM_018044344.1:LNC_023324,Novel_000011:LNC_001689,Novel_000011:LNC_023452,XM_018041779.1:LNC_001583,XM_018041779.1:LNC_007662,XM_018041779.1:LNC_008294,XM_018041779.1:LNC_010471,XM_018041779.1:LNC_010476,XM_018041779.1:LNC_013106,XM_018041779.1:LNC_013313,XM_018041779.1:LNC_014166,XM_018041779.1:LNC_014168,XM_018041779.1:LNC_014613,XM_018041779.1:LNC_015760,XM_018041779.1:LNC_023141,XM_018041779.1:LNC_023323,XM_018041779.1:LNC_023840,XM_018041779.1:XR_001295805.2,Novel_010195:LNC_001034,Novel_010195:LNC_006563,Novel_010195:LNC_006678,Novel_010195:LNC_007195,Novel_010195:LNC_010617,Novel_010195:LNC_011227,Novel_010195:LNC_014437,Novel_010195:LNC_017552,Novel_010195:LNC_021773,Novel_017698:LNC_022441,Novel_017143:LNC_017426,XR_001919757.1:LNC_007550,XR_001919757.1:LNC_009879,XR_001919757.1:LNC_009881,XR_001919757.1:LNC_010670,XR_001919757.1:LNC_010866,XR_001919757.1:LNC_013503,XR_001919757.1:LNC_016166,XR_001919757.1:LNC_019221,XR_001919757.1:LNC_019757,XM_018041777.1:LNC_001583,XM_018041777.1:LNC_007662,XM_018041777.1:LNC_008294,XM_018041777.1:LNC_010471,XM_018041777.1:LNC_010476,XM_018041777.1:LNC_013106,XM_018041777.1:LNC_013313,XM_018041777.1:LNC_014166,XM_018041777.1:LNC_014168,XM_018041777.1:LNC_014613,XM_018041777.1:LNC_015760,XM_018041777.1:LNC_023141,XM_018041777.1:LNC_023323,XM_018041777.1:LNC_023840,XM_018041777.1:XR_001295805.2,XM_018044169.1:LNC_001689,XM_018044169.1:LNC_023452,XM_018041774.1:LNC_022441,XM_005679263.3:LNC_001481,XM_005679263.3:LNC_002775,XM_005679263.3:LNC_005445,XM_005679263.3:LNC_005784,XM_005679263.3:LNC_006810,XM_005679263.3:LNC_012511,Novel_006537:LNC_005618,Novel_006537:LNC_006240,Novel_006537:LNC_010475,Novel_006537:LNC_018029,Novel_006537:LNC_021711,Novel_006537:LNC_022996,Novel_006537:LNC_023324,Novel_017976:LNC_001481,Novel_017976:LNC_002775,Novel_017976:LNC_005445,Novel_017976:LNC_005784,Novel_017976:LNC_006810,Novel_017976:LNC_009064,Novel_017976:LNC_012511,Novel_006536:LNC_001481,Novel_006536:LNC_002775,Novel_006536:LNC_005445,Novel_006536:LNC_005784,Novel_006536:LNC_006810,Novel_006536:LNC_012511,Novel_017983:LNC_003167,Novel_017983:LNC_004491,Novel_017983:LNC_005282,Novel_017983:LNC_006197,Novel_017983:LNC_009996,Novel_017983:LNC_018536,Novel_017983:LNC_021836,Novel_017983:LNC_022986,Novel_017983:LNC_023833,Novel_017983:LNC_023899,XM_018046192.1:LNC_014171,Novel_012787:LNC_005589,Novel_016454:LNC_007550,Novel_016454:LNC_009879,Novel_016454:LNC_009881,Novel_016454:LNC_010670,Novel_016454:LNC_010866,Novel_016454:LNC_013503,Novel_016454:LNC_016166,Novel_016454:LNC_019221,Novel_016454:LNC_019757,Novel_002174:LNC_002191,XM_018051424.1:LNC_001689,XM_018051424.1:LNC_023452,Novel_014105:LNC_000199,Novel_014105:LNC_001556,Novel_014105:LNC_003358,Novel_014105:LNC_008501,Novel_014105:LNC_010489,Novel_014105:LNC_011790,Novel_014105:LNC_013156,Novel_014105:LNC_017057,Novel_014105:LNC_023817,Novel_014105:LNC_023850,Novel_014105:LNC_023906,Novel_021115:LNC_005589,XM_018058627.1:LNC_000199,XM_018058627.1:LNC_001556,XM_018058627.1:LNC_003358,XM_018058627.1:LNC_008501,XM_018058627.1:LNC_010489,XM_018058627.1:LNC_011790,XM_018058627.1:LNC_013156,XM_018058627.1:LNC_017057,XM_018058627.1:LNC_023817,XM_018058627.1:LNC_023850,XM_018058627.1:LNC_023906,XM_018048391.1:LNC_001993,XM_018048391.1:LNC_003591,XM_018048391.1:LNC_009474,XM_018048391.1:LNC_009491,XM_018048391.1:LNC_010321,XM_018048391.1:LNC_016236,XM_018048391.1:LNC_019945,XM_018048391.1:LNC_020857,XM_013964504.2:LNC_005589,Novel_007681:LNC_007550,Novel_007681:LNC_009879,Novel_007681:LNC_009881,Novel_007681:LNC_010670,Novel_007681:LNC_010866,Novel_007681:LNC_013503,Novel_007681:LNC_016166,Novel_007681:LNC_019221,Novel_007681:LNC_019757,Novel_020665:LNC_005589,Novel_000970:LNC_022441,XM_018064894.1:LNC_001034,XM_018064894.1:LNC_006563,XM_018064894.1:LNC_006678,XM_018064894.1:LNC_007195,XM_018064894.1:LNC_010617,XM_018064894.1:LNC_011227,XM_018064894.1:LNC_014437,XM_018064894.1:LNC_017552,XM_018064894.1:LNC_021773,Novel_019977:LNC_022441,Novel_009380:LNC_022441,Novel_007683:LNC_000199,Novel_007683:LNC_001556,Novel_007683:LNC_003358,Novel_007683:LNC_008501,Novel_007683:LNC_010489,Novel_007683:LNC_011790,Novel_007683:LNC_013156,Novel_007683:LNC_023817,Novel_007683:LNC_023850,Novel_007683:LNC_023906,Novel_006534:LNC_001034,Novel_006534:LNC_006563,Novel_006534:LNC_006678,Novel_006534:LNC_007195,Novel_006534:LNC_010617,Novel_006534:LNC_011227,Novel_006534:LNC_014437,Novel_006534:LNC_017552,Novel_006534:LNC_021773,Novel_005229:LNC_005618,Novel_005229:LNC_006240,Novel_005229:LNC_010475,Novel_005229:LNC_018029,Novel_005229:LNC_021711,Novel_005229:LNC_022996,Novel_005229:LNC_023324,XM_018047735.1:LNC_022441,NM_001285667.1:LNC_005589,XM_013974717.2:LNC_001583,XM_013974717.2:LNC_007662,XM_013974717.2:LNC_008294,XM_013974717.2:LNC_010471,XM_013974717.2:LNC_010476,XM_013974717.2:LNC_013106,XM_013974717.2:LNC_013313,XM_013974717.2:LNC_014166,XM_013974717.2:LNC_014168,XM_013974717.2:LNC_014613,XM_013974717.2:LNC_015760,XM_013974717.2:LNC_023141,XM_013974717.2:LNC_023323,XM_013974717.2:LNC_023840,XM_013974717.2:XR_001295805.2,XM_018046724.1:LNC_017426,XM_013972754.2:LNC_017426,Novel_021118:LNC_001481,Novel_021118:LNC_002775,Novel_021118:LNC_005445,Novel_021118:LNC_005784,Novel_021118:LNC_006810,Novel_021118:LNC_012511,Novel_017670:LNC_001583,Novel_017670:LNC_007662,Novel_017670:LNC_008294,Novel_017670:LNC_010471,Novel_017670:LNC_010476,Novel_017670:LNC_013106,Novel_017670:LNC_013313,Novel_017670:LNC_014166,Novel_017670:LNC_014168,Novel_017670:LNC_014613,Novel_017670:LNC_015760,Novel_017670:LNC_023141,Novel_017670:LNC_023323,Novel_017670:LNC_023840,Novel_017670:XR_001295805.2,Novel_017897:LNC_005451,XM_018045853.1:LNC_017426,Novel_017977:LNC_014536,Novel_020604:LNC_005589,XM_005700225.3:LNC_005451,XM_018046151.1:LNC_005589,XM_005681629.3:LNC_017426,XM_013972126.2:LNC_001583,XM_013972126.2:LNC_007662,XM_013972126.2:LNC_008294,XM_013972126.2:LNC_010471,XM_013972126.2:LNC_010476,XM_013972126.2:LNC_013106,XM_013972126.2:LNC_013313,XM_013972126.2:LNC_014166,XM_013972126.2:LNC_014168,XM_013972126.2:LNC_014613,XM_013972126.2:LNC_015760,XM_013972126.2:LNC_023141,XM_013972126.2:LNC_023323,XM_013972126.2:LNC_023840,XM_013972126.2:XR_001295805.2,XM_018050462.1:LNC_017426,XM_005697647.1:LNC_001583,XM_005697647.1:LNC_007662,XM_005697647.1:LNC_008294,XM_005697647.1:LNC_010471,XM_005697647.1:LNC_010476,XM_005697647.1:LNC_013106,XM_005697647.1:LNC_013313,XM_005697647.1:LNC_014166,XM_005697647.1:LNC_014168,XM_005697647.1:LNC_014613,XM_005697647.1:LNC_023141,XM_005697647.1:LNC_023323,XM_005697647.1:LNC_023840,XM_005697647.1:XR_001295805.2,XM_018060493.1:LNC_001689,XM_018060493.1:LNC_023452,XM_005683284.3:LNC_001993,XM_005683284.3:LNC_003591,XM_005683284.3:LNC_009474,XM_005683284.3:LNC_009491,XM_005683284.3:LNC_010321,XM_005683284.3:LNC_019945,Novel_005436:LNC_000199,Novel_005436:LNC_001556,Novel_005436:LNC_003358,Novel_005436:LNC_008501,Novel_005436:LNC_010489,Novel_005436:LNC_011790,Novel_005436:LNC_013156,Novel_005436:LNC_017057,Novel_005436:LNC_023817,Novel_005436:LNC_023850,Novel_005436:LNC_023906,NM_001314156.1:LNC_001689,XM_018047536.1:LNC_017426,Novel_011946:LNC_007550,Novel_011946:LNC_009879,Novel_011946:LNC_009881,Novel_011946:LNC_010670,Novel_011946:LNC_010866,Novel_011946:LNC_013503,Novel_011946:LNC_016166,Novel_011946:LNC_019221,Novel_011946:LNC_019757,Novel_017973:LNC_014166,Novel_017973:LNC_023835,Novel_022742:LNC_002191,Novel_002172:LNC_001689,Novel_002172:LNC_023452,Novel_014075:LNC_000199,Novel_014075:LNC_001556,Novel_014075:LNC_003358,Novel_014075:LNC_008501,Novel_014075:LNC_010489,Novel_014075:LNC_011790,Novel_014075:LNC_013156,Novel_014075:LNC_014370,Novel_014075:LNC_017057,Novel_014075:LNC_023817,Novel_014075:LNC_023850,Novel_014075:LNC_023906,XM_018041771.1:LNC_001583,XM_018041771.1:LNC_007662,XM_018041771.1:LNC_008294,XM_018041771.1:LNC_010471,XM_018041771.1:LNC_010476,XM_018041771.1:LNC_013106,XM_018041771.1:LNC_013313,XM_018041771.1:LNC_014166,XM_018041771.1:LNC_014168,XM_018041771.1:LNC_014613,XM_018041771.1:LNC_015760,XM_018041771.1:LNC_023141,XM_018041771.1:LNC_023323,XM_018041771.1:LNC_023840,XM_018041771.1:XR_001295805.2,Novel_007251:LNC_001245,Novel_007251:LNC_001450,Novel_007251:LNC_006549,Novel_007251:LNC_007568,Novel_007251:LNC_007619,Novel_007251:LNC_009681,Novel_007251:LNC_010826,Novel_007251:LNC_012422,Novel_007251:LNC_013807,Novel_007251:LNC_016031,Novel_007251:LNC_016389,Novel_007251:LNC_017976,Novel_007251:LNC_018450,Novel_007251:LNC_019249,Novel_007251:LNC_019844,Novel_007251:LNC_021062,Novel_007251:LNC_021483,Novel_007251:LNC_022198,XM_018039603.1:LNC_017426,NM_001285640.1:LNC_017426,Novel_004840:LNC_001034,Novel_004840:LNC_006563,Novel_004840:LNC_006678,Novel_004840:LNC_010617,Novel_004840:LNC_011227,Novel_004840:LNC_014437,Novel_004840:LNC_017552,Novel_004840:LNC_021773,XM_005698852.2:LNC_017426,Novel_006535:LNC_000199,Novel_006535:LNC_001556,Novel_006535:LNC_003358,Novel_006535:LNC_008501,Novel_006535:LNC_010489,Novel_006535:LNC_011790,Novel_006535:LNC_013156,Novel_006535:LNC_017057,Novel_006535:LNC_023817,Novel_006535:LNC_023850,Novel_006535:LNC_023906,XM_013973137.2:LNC_017426,XM_018041775.1:LNC_001583,XM_018041775.1:LNC_007662,XM_018041775.1:LNC_008294,XM_018041775.1:LNC_010471,XM_018041775.1:LNC_010476,XM_018041775.1:LNC_013106,XM_018041775.1:LNC_013313,XM_018041775.1:LNC_014166,XM_018041775.1:LNC_014168,XM_018041775.1:LNC_014613,XM_018041775.1:LNC_015760,XM_018041775.1:LNC_023141,XM_018041775.1:LNC_023323,XM_018041775.1:LNC_023840,XM_018041775.1:XR_001295805.2,Novel_003482:LNC_000224,Novel_003482:LNC_006884,Novel_003482:LNC_007663,Novel_003482:LNC_009632,Novel_003482:LNC_011076,Novel_003482:LNC_014581,Novel_003482:LNC_017911,Novel_003482:LNC_018879,Novel_003482:LNC_023471,Novel_003482:LNC_023854,XM_018041772.1:LNC_001583,XM_018041772.1:LNC_007662,XM_018041772.1:LNC_008294,XM_018041772.1:LNC_010471,XM_018041772.1:LNC_010476,XM_018041772.1:LNC_013106,XM_018041772.1:LNC_013313,XM_018041772.1:LNC_014166,XM_018041772.1:LNC_014168,XM_018041772.1:LNC_014613,XM_018041772.1:LNC_015760,XM_018041772.1:LNC_023141,XM_018041772.1:LNC_023323,XM_018041772.1:LNC_023840,XM_018041772.1:XR_001295805.2,Novel_008572:LNC_001245,Novel_008572:LNC_001450,Novel_008572:LNC_006549,Novel_008572:LNC_007568,Novel_008572:LNC_007619,Novel_008572:LNC_009681,Novel_008572:LNC_010826,Novel_008572:LNC_012422,Novel_008572:LNC_013807,Novel_008572:LNC_016031,Novel_008572:LNC_016389,Novel_008572:LNC_017976,Novel_008572:LNC_018450,Novel_008572:LNC_019249,Novel_008572:LNC_019844,Novel_008572:LNC_021062,Novel_008572:LNC_021483,Novel_008572:LNC_022198,XM_018064643.1:LNC_003167,XM_018064643.1:LNC_004491,XM_018064643.1:LNC_005282,XM_018064643.1:LNC_006197,XM_018064643.1:LNC_009996,XM_018064643.1:LNC_018536,XM_018064643.1:LNC_021836,XM_018064643.1:LNC_022986,XM_018064643.1:LNC_023899,Novel_011951:LNC_002191,Novel_000129:LNC_023471,XM_013962557.2:LNC_001583,XM_013962557.2:LNC_007662,XM_013962557.2:LNC_008294,XM_013962557.2:LNC_010471,XM_013962557.2:LNC_010476,XM_013962557.2:LNC_013106,XM_013962557.2:LNC_013313,XM_013962557.2:LNC_014166,XM_013962557.2:LNC_014613,XM_013962557.2:LNC_015760,XM_013962557.2:LNC_023141,XM_013962557.2:LNC_023323,XM_013962557.2:LNC_023840,XM_013962557.2:XR_001295805.2,Novel_021117:LNC_001245,Novel_021117:LNC_001450,Novel_021117:LNC_006549,Novel_021117:LNC_007568,Novel_021117:LNC_007619,Novel_021117:LNC_009681,Novel_021117:LNC_010826,Novel_021117:LNC_012422,Novel_021117:LNC_013807,Novel_021117:LNC_016031,Novel_021117:LNC_016389,Novel_021117:LNC_017976,Novel_021117:LNC_018450,Novel_021117:LNC_019249,Novel_021117:LNC_019844,Novel_021117:LNC_021062,Novel_021117:LNC_021483,Novel_021117:LNC_022198,Novel_018347:LNC_005451,Novel_000162:LNC_017426,Novel_021116:LNC_001993,Novel_021116:LNC_003591,Novel_021116:LNC_009474,Novel_021116:LNC_009491,Novel_021116:LNC_010321,Novel_021116:LNC_016236,Novel_021116:LNC_019945,Novel_021116:LNC_020857,Novel_002431:LNC_005618,Novel_002431:LNC_006240,Novel_002431:LNC_010475,Novel_002431:LNC_018029,Novel_002431:LNC_021711,Novel_002431:LNC_022996,Novel_002431:LNC_023324,XM_005683107.3:LNC_004490,XM_018047730.1:LNC_017426,XM_018064913.1:LNC_017426,Novel_017031:LNC_001481,Novel_017031:LNC_002775,Novel_017031:LNC_005445,Novel_017031:LNC_005784,Novel_017031:LNC_006810,Novel_017031:LNC_012511,Novel_003579:LNC_000224,Novel_003579:LNC_006884,Novel_003579:LNC_007663,Novel_003579:LNC_009632,Novel_003579:LNC_011076,Novel_003579:LNC_014581,Novel_003579:LNC_017911,Novel_003579:LNC_018879,Novel_003579:LNC_023471,Novel_003579:LNC_023854,Novel_010198:LNC_001034,Novel_010198:LNC_006563,Novel_010198:LNC_006678,Novel_010198:LNC_007195,Novel_010198:LNC_010617,Novel_010198:LNC_011227,Novel_010198:LNC_014437,Novel_010198:LNC_017552,Novel_010198:LNC_021773,Novel_004676:LNC_002191,Novel_002430:LNC_005618,Novel_002430:LNC_006240,Novel_002430:LNC_010475,Novel_002430:LNC_018029,Novel_002430:LNC_021711,Novel_002430:LNC_022996,Novel_002430:LNC_023324,Novel_017672:LNC_003167,Novel_017672:LNC_004491,Novel_017672:LNC_005282,Novel_017672:LNC_006197,Novel_017672:LNC_006493,Novel_017672:LNC_009996,Novel_017672:LNC_018536,Novel_017672:LNC_021836,Novel_017672:LNC_022986,Novel_017672:LNC_023833,Novel_017672:LNC_023899,XM_018048127.1:LNC_002575,NM_001291973.1:LNC_001689,NM_001291973.1:LNC_023452,Novel_015814:LNC_001481,Novel_015814:LNC_002775,Novel_015814:LNC_005445,Novel_015814:LNC_005784,Novel_015814:LNC_006810,Novel_015814:LNC_012511,XM_018066067.1:LNC_005618,XM_018066067.1:LNC_006240,XM_018066067.1:LNC_010475,XM_018066067.1:LNC_018029,XM_018066067.1:LNC_021711,XM_018066067.1:LNC_022996,XM_018066067.1:LNC_023324,Novel_003541:LNC_000199,Novel_003541:LNC_001556,Novel_003541:LNC_003358,Novel_003541:LNC_008501,Novel_003541:LNC_010489,Novel_003541:LNC_011790,Novel_003541:LNC_013156,Novel_003541:LNC_017057,Novel_003541:LNC_023817,Novel_003541:LNC_023850,Novel_003541:LNC_023906,XM_018060376.1:LNC_011495,XM_018060376.1:LNC_014171,XM_018060376.1:LNC_015760,XM_018039604.1:LNC_017426,Novel_017252:LNC_001245,Novel_017252:LNC_001450,Novel_017252:LNC_006549,Novel_017252:LNC_007568,Novel_017252:LNC_007619,Novel_017252:LNC_009681,Novel_017252:LNC_010826,Novel_017252:LNC_012422,Novel_017252:LNC_013807,Novel_017252:LNC_016031,Novel_017252:LNC_016389,Novel_017252:LNC_017976,Novel_017252:LNC_018450,Novel_017252:LNC_019249,Novel_017252:LNC_019844,Novel_017252:LNC_021062,Novel_017252:LNC_021483,Novel_017252:LNC_022198,Novel_007363:LNC_000199,Novel_007363:LNC_001556,Novel_007363:LNC_003358,Novel_007363:LNC_008501,Novel_007363:LNC_010489,Novel_007363:LNC_011790,Novel_007363:LNC_013156,Novel_007363:LNC_017057,Novel_007363:LNC_023817,Novel_007363:LNC_023850,Novel_007363:LNC_023906,XM_005691626.3:LNC_017426</t>
  </si>
  <si>
    <t>Cellular community - eukaryotes</t>
  </si>
  <si>
    <t>Adherens junction</t>
  </si>
  <si>
    <t>ko04520</t>
  </si>
  <si>
    <t>XM_018041772.1:LNC_001583,XM_018041772.1:LNC_007662,XM_018041772.1:LNC_008294,XM_018041772.1:LNC_010471,XM_018041772.1:LNC_010476,XM_018041772.1:LNC_013106,XM_018041772.1:LNC_013313,XM_018041772.1:LNC_014166,XM_018041772.1:LNC_014168,XM_018041772.1:LNC_014613,XM_018041772.1:LNC_015760,XM_018041772.1:LNC_023141,XM_018041772.1:LNC_023323,XM_018041772.1:LNC_023840,XM_018041772.1:XR_001295805.2,XM_018041239.1:LNC_001245,XM_018041239.1:LNC_001450,XM_018041239.1:LNC_006549,XM_018041239.1:LNC_007568,XM_018041239.1:LNC_007619,XM_018041239.1:LNC_009681,XM_018041239.1:LNC_010826,XM_018041239.1:LNC_012422,XM_018041239.1:LNC_013807,XM_018041239.1:LNC_016031,XM_018041239.1:LNC_016389,XM_018041239.1:LNC_017976,XM_018041239.1:LNC_018450,XM_018041239.1:LNC_019249,XM_018041239.1:LNC_019844,XM_018041239.1:LNC_021062,XM_018041239.1:LNC_021483,XM_018041239.1:LNC_022198,Novel_020346:LNC_002191,XM_018045683.1:LNC_003167,XM_018045683.1:LNC_004491,XM_018045683.1:LNC_005282,XM_018045683.1:LNC_006197,XM_018045683.1:LNC_009996,XM_018045683.1:LNC_018536,XM_018045683.1:LNC_021836,XM_018045683.1:LNC_022986,XM_018045683.1:LNC_023833,XM_018045683.1:LNC_023899,Novel_008486:LNC_001481,Novel_008486:LNC_002775,Novel_008486:LNC_005445,Novel_008486:LNC_005784,Novel_008486:LNC_006810,Novel_008486:LNC_012511,XM_018041230.1:LNC_001481,XM_018041230.1:LNC_002775,XM_018041230.1:LNC_005445,XM_018041230.1:LNC_005784,XM_018041230.1:LNC_006810,XM_018041230.1:LNC_012511,Novel_008487:LNC_022441,XM_005687901.3:LNC_022441,Novel_005744:LNC_000199,Novel_005744:LNC_001556,Novel_005744:LNC_003358,Novel_005744:LNC_008501,Novel_005744:LNC_010489,Novel_005744:LNC_011790,Novel_005744:LNC_013156,Novel_005744:LNC_023817,Novel_005744:LNC_023850,Novel_005744:LNC_023906,XM_018058022.1:LNC_000199,XM_018058022.1:LNC_001556,XM_018058022.1:LNC_003358,XM_018058022.1:LNC_008501,XM_018058022.1:LNC_010489,XM_018058022.1:LNC_011790,XM_018058022.1:LNC_013156,XM_018058022.1:LNC_023817,XM_018058022.1:LNC_023850,XM_018058022.1:LNC_023906,XM_018041227.1:LNC_000199,XM_018041227.1:LNC_001556,XM_018041227.1:LNC_003358,XM_018041227.1:LNC_008501,XM_018041227.1:LNC_010489,XM_018041227.1:LNC_011790,XM_018041227.1:LNC_013156,XM_018041227.1:LNC_023817,XM_018041227.1:LNC_023850,XM_018041227.1:LNC_023906,XM_018041779.1:LNC_001583,XM_018041779.1:LNC_007662,XM_018041779.1:LNC_008294,XM_018041779.1:LNC_010471,XM_018041779.1:LNC_010476,XM_018041779.1:LNC_013106,XM_018041779.1:LNC_013313,XM_018041779.1:LNC_014166,XM_018041779.1:LNC_014168,XM_018041779.1:LNC_014613,XM_018041779.1:LNC_015760,XM_018041779.1:LNC_023141,XM_018041779.1:LNC_023323,XM_018041779.1:LNC_023840,XM_018041779.1:XR_001295805.2,XM_018041771.1:LNC_001583,XM_018041771.1:LNC_007662,XM_018041771.1:LNC_008294,XM_018041771.1:LNC_010471,XM_018041771.1:LNC_010476,XM_018041771.1:LNC_013106,XM_018041771.1:LNC_013313,XM_018041771.1:LNC_014166,XM_018041771.1:LNC_014168,XM_018041771.1:LNC_014613,XM_018041771.1:LNC_015760,XM_018041771.1:LNC_023141,XM_018041771.1:LNC_023323,XM_018041771.1:LNC_023840,XM_018041771.1:XR_001295805.2,Novel_017698:LNC_022441,XM_018041210.1:LNC_005448,XM_018041777.1:LNC_001583,XM_018041777.1:LNC_007662,XM_018041777.1:LNC_008294,XM_018041777.1:LNC_010471,XM_018041777.1:LNC_010476,XM_018041777.1:LNC_013106,XM_018041777.1:LNC_013313,XM_018041777.1:LNC_014166,XM_018041777.1:LNC_014168,XM_018041777.1:LNC_014613,XM_018041777.1:LNC_015760,XM_018041777.1:LNC_023141,XM_018041777.1:LNC_023323,XM_018041777.1:LNC_023840,XM_018041777.1:XR_001295805.2,XM_018041774.1:LNC_022441,XR_001918305.1:LNC_001481,XR_001918305.1:LNC_002775,XR_001918305.1:LNC_005445,XR_001918305.1:LNC_005784,XR_001918305.1:LNC_006810,XR_001918305.1:LNC_012511,Novel_016786:LNC_011495,Novel_006537:LNC_005618,Novel_006537:LNC_006240,Novel_006537:LNC_010475,Novel_006537:LNC_018029,Novel_006537:LNC_021711,Novel_006537:LNC_022996,Novel_006537:LNC_023324,XM_018045682.1:LNC_001481,XM_018045682.1:LNC_002775,XM_018045682.1:LNC_005445,XM_018045682.1:LNC_005784,XM_018045682.1:LNC_006810,XM_018045682.1:LNC_012511,Novel_006535:LNC_000199,Novel_006535:LNC_001556,Novel_006535:LNC_003358,Novel_006535:LNC_008501,Novel_006535:LNC_010489,Novel_006535:LNC_011790,Novel_006535:LNC_013156,Novel_006535:LNC_017057,Novel_006535:LNC_023817,Novel_006535:LNC_023850,Novel_006535:LNC_023906,Novel_011100:LNC_017426,XM_005686768.2:LNC_017426,XM_018041220.1:LNC_005618,XM_018041220.1:LNC_006240,XM_018041220.1:LNC_010475,XM_018041220.1:LNC_018029,XM_018041220.1:LNC_021711,XM_018041220.1:LNC_022996,XM_018041220.1:LNC_023324,Novel_013352:LNC_011495,Novel_013352:LNC_014171,Novel_013352:LNC_015760,XM_018041775.1:LNC_001583,XM_018041775.1:LNC_007662,XM_018041775.1:LNC_008294,XM_018041775.1:LNC_010471,XM_018041775.1:LNC_010476,XM_018041775.1:LNC_013106,XM_018041775.1:LNC_013313,XM_018041775.1:LNC_014166,XM_018041775.1:LNC_014168,XM_018041775.1:LNC_014613,XM_018041775.1:LNC_015760,XM_018041775.1:LNC_023141,XM_018041775.1:LNC_023323,XM_018041775.1:LNC_023840,XM_018041775.1:XR_001295805.2,Novel_006536:LNC_001481,Novel_006536:LNC_002775,Novel_006536:LNC_005445,Novel_006536:LNC_005784,Novel_006536:LNC_006810,Novel_006536:LNC_012511,XM_013967725.2:LNC_017426,XM_018042960.1:LNC_005448,Novel_011723:LNC_003167,Novel_011723:LNC_004491,Novel_011723:LNC_005282,Novel_011723:LNC_006197,Novel_011723:LNC_006493,Novel_011723:LNC_009996,Novel_011723:LNC_018536,Novel_011723:LNC_021836,Novel_011723:LNC_022986,Novel_011723:LNC_023833,Novel_011723:LNC_023899,Novel_002685:LNC_001583,Novel_002685:LNC_007662,Novel_002685:LNC_008294,Novel_002685:LNC_010471,Novel_002685:LNC_010476,Novel_002685:LNC_013106,Novel_002685:LNC_013313,Novel_002685:LNC_014166,Novel_002685:LNC_014168,Novel_002685:LNC_014613,Novel_002685:LNC_015760,Novel_002685:LNC_023141,Novel_002685:LNC_023323,Novel_002685:LNC_023840,Novel_002685:XR_001295805.2,Novel_002014:LNC_011495,Novel_002014:LNC_014171,Novel_017478:LNC_001689,Novel_017478:LNC_023452,Novel_020348:LNC_001583,Novel_020348:LNC_007662,Novel_020348:LNC_008294,Novel_020348:LNC_010471,Novel_020348:LNC_010476,Novel_020348:LNC_013106,Novel_020348:LNC_013313,Novel_020348:LNC_014166,Novel_020348:LNC_014168,Novel_020348:LNC_014613,Novel_020348:LNC_015760,Novel_020348:LNC_023141,Novel_020348:LNC_023323,Novel_020348:LNC_023840,Novel_020348:XR_001295805.2,Novel_006534:LNC_001034,Novel_006534:LNC_006563,Novel_006534:LNC_006678,Novel_006534:LNC_007195,Novel_006534:LNC_010617,Novel_006534:LNC_011227,Novel_006534:LNC_014437,Novel_006534:LNC_017552,Novel_006534:LNC_021773,XM_018042964.1:LNC_009084,XM_018041226.1:LNC_001245,XM_018041226.1:LNC_001450,XM_018041226.1:LNC_006549,XM_018041226.1:LNC_007568,XM_018041226.1:LNC_007619,XM_018041226.1:LNC_009681,XM_018041226.1:LNC_010826,XM_018041226.1:LNC_012422,XM_018041226.1:LNC_013807,XM_018041226.1:LNC_016031,XM_018041226.1:LNC_016389,XM_018041226.1:LNC_017976,XM_018041226.1:LNC_018450,XM_018041226.1:LNC_019249,XM_018041226.1:LNC_019844,XM_018041226.1:LNC_021062,XM_018041226.1:LNC_021483,XM_018041226.1:LNC_022198,Novel_013354:LNC_001583,Novel_013354:LNC_007662,Novel_013354:LNC_008294,Novel_013354:LNC_010471,Novel_013354:LNC_010476,Novel_013354:LNC_013106,Novel_013354:LNC_013313,Novel_013354:LNC_014166,Novel_013354:LNC_014168,Novel_013354:LNC_014171,Novel_013354:LNC_014613,Novel_013354:LNC_015760,Novel_013354:LNC_023141,Novel_013354:LNC_023323,Novel_013354:LNC_023840,Novel_013354:XR_001295805.2</t>
  </si>
  <si>
    <t>NM_001287558.1:LNC_001583,NM_001287558.1:LNC_007662,NM_001287558.1:LNC_008294,NM_001287558.1:LNC_010471,NM_001287558.1:LNC_010476,NM_001287558.1:LNC_013106,NM_001287558.1:LNC_013313,NM_001287558.1:LNC_014166,NM_001287558.1:LNC_014168,NM_001287558.1:LNC_014613,NM_001287558.1:LNC_015760,NM_001287558.1:LNC_023141,NM_001287558.1:LNC_023323,NM_001287558.1:LNC_023840,NM_001287558.1:XR_001295805.2,XM_005695091.3:LNC_017426,Novel_021808:LNC_022441,Novel_007243:LNC_001034,Novel_007243:LNC_006563,Novel_007243:LNC_006678,Novel_007243:LNC_007195,Novel_007243:LNC_010617,Novel_007243:LNC_011227,Novel_007243:LNC_014437,Novel_007243:LNC_017552,Novel_007243:LNC_021773,XM_018059749.1:LNC_017426,XM_018062807.1:LNC_001245,XM_018062807.1:LNC_001450,XM_018062807.1:LNC_006549,XM_018062807.1:LNC_007568,XM_018062807.1:LNC_007619,XM_018062807.1:LNC_009681,XM_018062807.1:LNC_010826,XM_018062807.1:LNC_012422,XM_018062807.1:LNC_013807,XM_018062807.1:LNC_016031,XM_018062807.1:LNC_016389,XM_018062807.1:LNC_017976,XM_018062807.1:LNC_018450,XM_018062807.1:LNC_019249,XM_018062807.1:LNC_019844,XM_018062807.1:LNC_021062,XM_018062807.1:LNC_021483,XM_018062807.1:LNC_022198,XM_018058922.1:LNC_017426,XM_018066762.1:LNC_000199,XM_018066762.1:LNC_001556,XM_018066762.1:LNC_003358,XM_018066762.1:LNC_008501,XM_018066762.1:LNC_010489,XM_018066762.1:LNC_011790,XM_018066762.1:LNC_013156,XM_018066762.1:LNC_017057,XM_018066762.1:LNC_023817,XM_018066762.1:LNC_023850,XM_018066762.1:LNC_023906,XM_005677161.2:LNC_017426,XM_018050724.1:LNC_004160,NM_001285658.1:LNC_017426,Novel_021809:LNC_000199,Novel_021809:LNC_001556,Novel_021809:LNC_003358,Novel_021809:LNC_008501,Novel_021809:LNC_010489,Novel_021809:LNC_011790,Novel_021809:LNC_013156,Novel_021809:LNC_017057,Novel_021809:LNC_023817,Novel_021809:LNC_023850,Novel_021809:LNC_023906,Novel_020538:LNC_017426,Novel_020539:LNC_017426,NM_001285619.1:LNC_017426,XM_018046617.1:LNC_001583,XM_018046617.1:LNC_007662,XM_018046617.1:LNC_008294,XM_018046617.1:LNC_010471,XM_018046617.1:LNC_010476,XM_018046617.1:LNC_013106,XM_018046617.1:LNC_013313,XM_018046617.1:LNC_014166,XM_018046617.1:LNC_014168,XM_018046617.1:LNC_014613,XM_018046617.1:LNC_015760,XM_018046617.1:LNC_023141,XM_018046617.1:LNC_023323,XM_018046617.1:LNC_023840,XM_018046617.1:XR_001295805.2,XM_013973016.2:LNC_017426,XM_018058993.1:LNC_017426,NM_001285607.1:LNC_017426,XM_018046432.1:LNC_003167,XM_018046432.1:LNC_004491,XM_018046432.1:LNC_005282,XM_018046432.1:LNC_006197,XM_018046432.1:LNC_006493,XM_018046432.1:LNC_009996,XM_018046432.1:LNC_018536,XM_018046432.1:LNC_021836,XM_018046432.1:LNC_022986,XM_018046432.1:LNC_023833,XM_018046432.1:LNC_023899,NM_001285701.1:LNC_017426,Novel_005586:LNC_002191,XM_018050877.1:LNC_000224,XM_018050877.1:LNC_006884,XM_018050877.1:LNC_007663,XM_018050877.1:LNC_009632,XM_018050877.1:LNC_011076,XM_018050877.1:LNC_014581,XM_018050877.1:LNC_017911,XM_018050877.1:LNC_018879,XM_018050877.1:LNC_023471,XM_018050877.1:LNC_023854,XM_013966067.2:LNC_017426,XM_013971605.2:LNC_017426,Novel_019261:LNC_003167,Novel_019261:LNC_004491,Novel_019261:LNC_005282,Novel_019261:LNC_006197,Novel_019261:LNC_006493,Novel_019261:LNC_009996,Novel_019261:LNC_018536,Novel_019261:LNC_021836,Novel_019261:LNC_022986,Novel_019261:LNC_023833,Novel_019261:LNC_023899</t>
  </si>
  <si>
    <t>XM_018060353.1:LNC_017426,Novel_016598:LNC_017426,Novel_005181:LNC_001245,Novel_005181:LNC_001450,Novel_005181:LNC_006549,Novel_005181:LNC_007568,Novel_005181:LNC_007619,Novel_005181:LNC_009681,Novel_005181:LNC_010826,Novel_005181:LNC_012422,Novel_005181:LNC_013807,Novel_005181:LNC_016031,Novel_005181:LNC_016389,Novel_005181:LNC_017976,Novel_005181:LNC_018450,Novel_005181:LNC_019249,Novel_005181:LNC_019844,Novel_005181:LNC_021062,Novel_005181:LNC_021483,Novel_005181:LNC_022198,XM_018051355.1:LNC_017426,Novel_002230:LNC_017426,XM_018065814.1:LNC_019251,Novel_007767:LNC_023471,XM_013973155.2:LNC_017426,XM_005692663.3:XR_001295805.2,XM_005693315.3:LNC_017426,Novel_020274:LNC_000224,Novel_020274:LNC_006884,Novel_020274:LNC_007663,Novel_020274:LNC_009632,Novel_020274:LNC_011076,Novel_020274:LNC_014581,Novel_020274:LNC_017911,Novel_020274:LNC_018879,Novel_020274:LNC_023471,Novel_020274:LNC_023854,XM_005678354.3:LNC_017426,XM_018065808.1:LNC_001583,XM_018065808.1:LNC_007662,XM_018065808.1:LNC_008294,XM_018065808.1:LNC_010471,XM_018065808.1:LNC_010476,XM_018065808.1:LNC_013106,XM_018065808.1:LNC_013313,XM_018065808.1:LNC_014166,XM_018065808.1:LNC_014168,XM_018065808.1:LNC_014613,XM_018065808.1:LNC_015760,XM_018065808.1:LNC_023141,XM_018065808.1:LNC_023323,XM_018065808.1:LNC_023840,XM_018065808.1:XR_001295805.2,Novel_013745:LNC_001245,Novel_013745:LNC_001450,Novel_013745:LNC_006549,Novel_013745:LNC_007568,Novel_013745:LNC_007619,Novel_013745:LNC_009681,Novel_013745:LNC_010826,Novel_013745:LNC_012422,Novel_013745:LNC_013807,Novel_013745:LNC_016031,Novel_013745:LNC_016389,Novel_013745:LNC_017976,Novel_013745:LNC_018450,Novel_013745:LNC_019249,Novel_013745:LNC_019844,Novel_013745:LNC_021062,Novel_013745:LNC_021483,Novel_013745:LNC_022198,Novel_012761:LNC_000199,Novel_012761:LNC_001556,Novel_012761:LNC_003358,Novel_012761:LNC_008501,Novel_012761:LNC_010489,Novel_012761:LNC_011790,Novel_012761:LNC_013156,Novel_012761:LNC_017057,Novel_012761:LNC_023817,Novel_012761:LNC_023850,Novel_012761:LNC_023906,XM_018060128.1:LNC_017426,Novel_006454:LNC_022441,XM_018060794.1:LNC_017426,Novel_005229:LNC_005618,Novel_005229:LNC_006240,Novel_005229:LNC_010475,Novel_005229:LNC_018029,Novel_005229:LNC_021711,Novel_005229:LNC_022996,Novel_005229:LNC_023324,XM_005691156.3:LNC_017426,Novel_005213:LNC_001993,Novel_005213:LNC_003591,Novel_005213:LNC_009474,Novel_005213:LNC_009491,Novel_005213:LNC_010321,Novel_005213:LNC_016236,Novel_005213:LNC_019945,Novel_005213:LNC_020857,Novel_023349:LNC_017426,XR_001919194.1:LNC_001689,XR_001919194.1:LNC_023452,XM_005695358.3:LNC_017426,Novel_017865:LNC_017426,Novel_012764:LNC_001034,Novel_012764:LNC_006563,Novel_012764:LNC_006678,Novel_012764:LNC_007195,Novel_012764:LNC_010617,Novel_012764:LNC_011227,Novel_012764:LNC_014437,Novel_012764:LNC_017552,Novel_012764:LNC_021773</t>
  </si>
  <si>
    <t>Novel_015376:LNC_017426,NM_001314156.1:LNC_001689,XM_005680667.3:LNC_017426,Novel_017973:LNC_014166,Novel_017973:LNC_023835,XR_001297379.2:LNC_004288,XM_018061403.1:LNC_017426,Novel_017672:LNC_003167,Novel_017672:LNC_004491,Novel_017672:LNC_005282,Novel_017672:LNC_006197,Novel_017672:LNC_006493,Novel_017672:LNC_009996,Novel_017672:LNC_018536,Novel_017672:LNC_021836,Novel_017672:LNC_022986,Novel_017672:LNC_023833,Novel_017672:LNC_023899,XM_018045853.1:LNC_017426,Novel_017977:LNC_014536,XM_018063150.1:LNC_017426,Novel_017900:LNC_007550,Novel_017900:LNC_009879,Novel_017900:LNC_009881,Novel_017900:LNC_010670,Novel_017900:LNC_010866,Novel_017900:LNC_013503,Novel_017900:LNC_016166,Novel_017900:LNC_019221,Novel_017900:LNC_019757,Novel_014344:LNC_017426,Novel_005213:LNC_001993,Novel_005213:LNC_003591,Novel_005213:LNC_009474,Novel_005213:LNC_009491,Novel_005213:LNC_010321,Novel_005213:LNC_016236,Novel_005213:LNC_019945,Novel_005213:LNC_020857,Novel_017670:LNC_001583,Novel_017670:LNC_007662,Novel_017670:LNC_008294,Novel_017670:LNC_010471,Novel_017670:LNC_010476,Novel_017670:LNC_013106,Novel_017670:LNC_013313,Novel_017670:LNC_014166,Novel_017670:LNC_014168,Novel_017670:LNC_014613,Novel_017670:LNC_015760,Novel_017670:LNC_023141,Novel_017670:LNC_023323,Novel_017670:LNC_023840,Novel_017670:XR_001295805.2,Novel_018845:LNC_005589,XM_018051785.1:LNC_017426,Novel_020348:LNC_001583,Novel_020348:LNC_007662,Novel_020348:LNC_008294,Novel_020348:LNC_010471,Novel_020348:LNC_010476,Novel_020348:LNC_013106,Novel_020348:LNC_013313,Novel_020348:LNC_014166,Novel_020348:LNC_014168,Novel_020348:LNC_014613,Novel_020348:LNC_015760,Novel_020348:LNC_023141,Novel_020348:LNC_023323,Novel_020348:LNC_023840,Novel_020348:XR_001295805.2,Novel_000162:LNC_017426,XM_018052717.1:LNC_017426,Novel_018289:LNC_001481,Novel_018289:LNC_002775,Novel_018289:LNC_005445,Novel_018289:LNC_005784,Novel_018289:LNC_006810,Novel_018289:LNC_012511,XM_018061401.1:LNC_017426,XM_018046617.1:LNC_001583,XM_018046617.1:LNC_007662,XM_018046617.1:LNC_008294,XM_018046617.1:LNC_010471,XM_018046617.1:LNC_010476,XM_018046617.1:LNC_013106,XM_018046617.1:LNC_013313,XM_018046617.1:LNC_014166,XM_018046617.1:LNC_014168,XM_018046617.1:LNC_014613,XM_018046617.1:LNC_015760,XM_018046617.1:LNC_023141,XM_018046617.1:LNC_023323,XM_018046617.1:LNC_023840,XM_018046617.1:XR_001295805.2,Novel_006948:LNC_000199,Novel_006948:LNC_001556,Novel_006948:LNC_003358,Novel_006948:LNC_008501,Novel_006948:LNC_010489,Novel_006948:LNC_011790,Novel_006948:LNC_013156,Novel_006948:LNC_017057,Novel_006948:LNC_023817,Novel_006948:LNC_023850,Novel_006948:LNC_023906,Novel_019376:LNC_007550,Novel_019376:LNC_009879,Novel_019376:LNC_009881,Novel_019376:LNC_010670,Novel_019376:LNC_010866,Novel_019376:LNC_013503,Novel_019376:LNC_016166,Novel_019376:LNC_019221,Novel_019376:LNC_019757,Novel_020124:LNC_005451,XM_005700730.2:LNC_001689,XM_005700730.2:LNC_023452,Novel_023415:LNC_006266,Novel_020346:LNC_002191,XM_018051782.1:LNC_003167,XM_018051782.1:LNC_004491,XM_018051782.1:LNC_006197,XM_018051782.1:LNC_006493,XM_018051782.1:LNC_009996,XM_018051782.1:LNC_018536,XM_018051782.1:LNC_021836,XM_018051782.1:LNC_022986,XM_018051782.1:LNC_023899,XM_018042471.1:LNC_019105,XM_018042471.1:LNC_019106,XM_018055655.1:LNC_005451,XM_018038836.1:LNC_000224,XM_018038836.1:LNC_006884,XM_018038836.1:LNC_007663,XM_018038836.1:LNC_009632,XM_018038836.1:LNC_011076,XM_018038836.1:LNC_014581,XM_018038836.1:LNC_017911,XM_018038836.1:LNC_018879,XM_018038836.1:LNC_023471,XM_018038836.1:LNC_023854,Novel_006949:LNC_001034,Novel_006949:LNC_006563,Novel_006949:LNC_006678,Novel_006949:LNC_007195,Novel_006949:LNC_010617,Novel_006949:LNC_011227,Novel_006949:LNC_014437,Novel_006949:LNC_017552,Novel_006949:LNC_021773,XM_013964217.2:LNC_001993,XM_013964217.2:LNC_003591,XM_013964217.2:LNC_009474,XM_013964217.2:LNC_009491,XM_013964217.2:LNC_010321,XM_013964217.2:LNC_016236,XM_013964217.2:LNC_019945,XM_013964217.2:LNC_020857,Novel_017983:LNC_003167,Novel_017983:LNC_004491,Novel_017983:LNC_005282,Novel_017983:LNC_006197,Novel_017983:LNC_009996,Novel_017983:LNC_018536,Novel_017983:LNC_021836,Novel_017983:LNC_022986,Novel_017983:LNC_023833,Novel_017983:LNC_023899,Novel_017976:LNC_001481,Novel_017976:LNC_002775,Novel_017976:LNC_005445,Novel_017976:LNC_005784,Novel_017976:LNC_006810,Novel_017976:LNC_009064,Novel_017976:LNC_012511,Novel_023624:XR_001295805.2,Novel_020274:LNC_000224,Novel_020274:LNC_006884,Novel_020274:LNC_007663,Novel_020274:LNC_009632,Novel_020274:LNC_011076,Novel_020274:LNC_014581,Novel_020274:LNC_017911,Novel_020274:LNC_018879,Novel_020274:LNC_023471,Novel_020274:LNC_023854,XM_018047395.1:LNC_017426,Novel_006856:LNC_005589,Novel_006454:LNC_022441,XM_018045475.1:LNC_017426,Novel_004840:LNC_001034,Novel_004840:LNC_006563,Novel_004840:LNC_006678,Novel_004840:LNC_010617,Novel_004840:LNC_011227,Novel_004840:LNC_014437,Novel_004840:LNC_017552,Novel_004840:LNC_021773,XM_005691060.3:LNC_000199,XM_005691060.3:LNC_001556,XM_005691060.3:LNC_003358,XM_005691060.3:LNC_008501,XM_005691060.3:LNC_010489,XM_005691060.3:LNC_011790,XM_005691060.3:LNC_013156,XM_005691060.3:LNC_023817,XM_005691060.3:LNC_023850,XM_005691060.3:LNC_023906</t>
  </si>
  <si>
    <t>Novel_023431:LNC_002229,Novel_013415:LNC_001583,Novel_013415:LNC_007662,Novel_013415:LNC_008294,Novel_013415:LNC_010471,Novel_013415:LNC_010476,Novel_013415:LNC_013106,Novel_013415:LNC_013313,Novel_013415:LNC_014166,Novel_013415:LNC_014168,Novel_013415:LNC_014613,Novel_013415:LNC_015760,Novel_013415:LNC_023141,Novel_013415:LNC_023323,Novel_013415:LNC_023840,Novel_013415:XR_001295805.2,Novel_010440:LNC_001245,Novel_010440:LNC_001450,Novel_010440:LNC_006549,Novel_010440:LNC_007568,Novel_010440:LNC_007619,Novel_010440:LNC_009681,Novel_010440:LNC_010826,Novel_010440:LNC_012422,Novel_010440:LNC_013807,Novel_010440:LNC_016031,Novel_010440:LNC_016389,Novel_010440:LNC_017976,Novel_010440:LNC_018450,Novel_010440:LNC_019249,Novel_010440:LNC_019844,Novel_010440:LNC_021062,Novel_010440:LNC_021483,Novel_010440:LNC_022198,Novel_014513:LNC_005451,Novel_013417:LNC_001689,Novel_013417:LNC_023452,Novel_009918:LNC_000199,Novel_009918:LNC_001556,Novel_009918:LNC_003358,Novel_009918:LNC_008501,Novel_009918:LNC_010489,Novel_009918:LNC_011790,Novel_009918:LNC_013156,Novel_009918:LNC_017057,Novel_009918:LNC_023817,Novel_009918:LNC_023850,Novel_009918:LNC_023906,Novel_023434:LNC_000199,Novel_023434:LNC_001556,Novel_023434:LNC_003358,Novel_023434:LNC_008501,Novel_023434:LNC_010489,Novel_023434:LNC_011790,Novel_023434:LNC_013156,Novel_023434:LNC_017057,Novel_023434:LNC_023817,Novel_023434:LNC_023850,Novel_023434:LNC_023906,XM_018039724.1:LNC_007550,XM_018039724.1:LNC_009879,XM_018039724.1:LNC_009881,XM_018039724.1:LNC_010670,XM_018039724.1:LNC_010866,XM_018039724.1:LNC_013503,XM_018039724.1:LNC_016166,XM_018039724.1:LNC_019221,XM_018039724.1:LNC_019757,Novel_022877:LNC_005451,Novel_009922:LNC_022441,Novel_010432:LNC_001689,Novel_010432:LNC_023452,Novel_007704:LNC_001481,Novel_007704:LNC_002775,Novel_007704:LNC_005445,Novel_007704:LNC_005784,Novel_007704:LNC_006810,Novel_007704:LNC_012511,Novel_011245:LNC_005589,Novel_010449:LNC_002191,Novel_007697:LNC_001034,Novel_007697:LNC_006563,Novel_007697:LNC_006678,Novel_007697:LNC_007195,Novel_007697:LNC_010617,Novel_007697:LNC_011227,Novel_007697:LNC_014437,Novel_007697:LNC_017552,Novel_007697:LNC_021773,Novel_016674:LNC_005618,Novel_016674:LNC_006240,Novel_016674:LNC_021711,Novel_016674:LNC_022996,Novel_016674:LNC_023324,Novel_001954:LNC_007550,Novel_001954:LNC_009879,Novel_001954:LNC_009881,Novel_001954:LNC_010670,Novel_001954:LNC_010866,Novel_001954:LNC_013503,Novel_001954:LNC_016166,Novel_001954:LNC_019221,Novel_001954:LNC_019757,Novel_009886:LNC_001245,Novel_009886:LNC_001450,Novel_009886:LNC_006549,Novel_009886:LNC_007568,Novel_009886:LNC_007619,Novel_009886:LNC_009681,Novel_009886:LNC_010826,Novel_009886:LNC_012422,Novel_009886:LNC_013807,Novel_009886:LNC_016031,Novel_009886:LNC_016389,Novel_009886:LNC_017976,Novel_009886:LNC_018450,Novel_009886:LNC_019249,Novel_009886:LNC_019844,Novel_009886:LNC_021062,Novel_009886:LNC_021483,Novel_009886:LNC_022198,Novel_020592:LNC_017426,Novel_013007:LNC_007550,Novel_013007:LNC_009879,Novel_013007:LNC_009881,Novel_013007:LNC_010670,Novel_013007:LNC_010866,Novel_013007:LNC_013503,Novel_013007:LNC_016166,Novel_013007:LNC_019221,Novel_013007:LNC_019757,Novel_007693:LNC_021980,Novel_009884:LNC_001481,Novel_009884:LNC_002775,Novel_009884:LNC_005445,Novel_009884:LNC_005784,Novel_009884:LNC_006810,Novel_009884:LNC_012511,Novel_010444:LNC_001034,Novel_010444:LNC_006563,Novel_010444:LNC_006678,Novel_010444:LNC_007195,Novel_010444:LNC_010617,Novel_010444:LNC_011227,Novel_010444:LNC_014437,Novel_010444:LNC_017552,Novel_010444:LNC_021773,Novel_010445:LNC_005589,Novel_007695:LNC_001689,Novel_011870:LNC_000199,Novel_011870:LNC_001556,Novel_011870:LNC_003358,Novel_011870:LNC_008501,Novel_011870:LNC_010489,Novel_011870:LNC_011790,Novel_011870:LNC_013156,Novel_011870:LNC_017057,Novel_011870:LNC_023817,Novel_011870:LNC_023850,Novel_011870:LNC_023906,Novel_011497:LNC_000199,Novel_011497:LNC_001556,Novel_011497:LNC_003358,Novel_011497:LNC_008501,Novel_011497:LNC_010489,Novel_011497:LNC_011790,Novel_011497:LNC_013156,Novel_011497:LNC_017057,Novel_011497:LNC_023817,Novel_011497:LNC_023850,Novel_011497:LNC_023906,Novel_013419:LNC_005451,Novel_010446:LNC_019454,Novel_010441:LNC_001245,Novel_010441:LNC_001450,Novel_010441:LNC_006549,Novel_010441:LNC_007568,Novel_010441:LNC_007619,Novel_010441:LNC_009681,Novel_010441:LNC_010826,Novel_010441:LNC_012422,Novel_010441:LNC_013807,Novel_010441:LNC_016031,Novel_010441:LNC_016389,Novel_010441:LNC_017976,Novel_010441:LNC_018450,Novel_010441:LNC_019249,Novel_010441:LNC_019844,Novel_010441:LNC_021062,Novel_010441:LNC_021483,Novel_010441:LNC_022198,Novel_002155:LNC_002191,Novel_007698:LNC_001245,Novel_007698:LNC_001450,Novel_007698:LNC_006549,Novel_007698:LNC_007568,Novel_007698:LNC_007619,Novel_007698:LNC_009681,Novel_007698:LNC_010826,Novel_007698:LNC_012422,Novel_007698:LNC_013807,Novel_007698:LNC_016031,Novel_007698:LNC_016389,Novel_007698:LNC_017976,Novel_007698:LNC_018450,Novel_007698:LNC_019249,Novel_007698:LNC_019844,Novel_007698:LNC_021062,Novel_007698:LNC_021483,Novel_007698:LNC_022198,Novel_023424:LNC_015546,Novel_014512:LNC_002191,Novel_011092:LNC_005618,Novel_011092:LNC_006240,Novel_011092:LNC_018029,Novel_011092:LNC_021711,Novel_011092:LNC_022996,Novel_011092:LNC_023324,Novel_021908:LNC_001993,Novel_021908:LNC_003591,Novel_021908:LNC_009474,Novel_021908:LNC_009491,Novel_021908:LNC_010321,Novel_021908:LNC_016236,Novel_021908:LNC_019945,Novel_010434:LNC_000224,Novel_010434:LNC_006884,Novel_010434:LNC_007663,Novel_010434:LNC_009632,Novel_010434:LNC_011076,Novel_010434:LNC_014581,Novel_010434:LNC_017911,Novel_010434:LNC_018879,Novel_010434:LNC_023471,Novel_010434:LNC_023854,Novel_013005:LNC_005618,Novel_013005:LNC_006240,Novel_013005:LNC_010475,Novel_013005:LNC_018029,Novel_013005:LNC_021711,Novel_013005:LNC_022996,Novel_013005:LNC_023324,Novel_010433:LNC_000224,Novel_010433:LNC_006884,Novel_010433:LNC_007663,Novel_010433:LNC_009632,Novel_010433:LNC_011076,Novel_010433:LNC_014581,Novel_010433:LNC_017911,Novel_010433:LNC_018879,Novel_010433:LNC_023471,Novel_010433:LNC_023854,Novel_007705:LNC_003167,Novel_007705:LNC_004491,Novel_007705:LNC_005282,Novel_007705:LNC_006197,Novel_007705:LNC_006493,Novel_007705:LNC_009996,Novel_007705:LNC_018536,Novel_007705:LNC_021836,Novel_007705:LNC_022986,Novel_007705:LNC_023833,Novel_007705:LNC_023899,Novel_022882:LNC_001245,Novel_022882:LNC_001450,Novel_022882:LNC_006549,Novel_022882:LNC_007568,Novel_022882:LNC_007619,Novel_022882:LNC_009681,Novel_022882:LNC_010826,Novel_022882:LNC_012422,Novel_022882:LNC_013807,Novel_022882:LNC_016031,Novel_022882:LNC_016389,Novel_022882:LNC_017976,Novel_022882:LNC_018450,Novel_022882:LNC_019249,Novel_022882:LNC_019844,Novel_022882:LNC_021062,Novel_022882:LNC_021483,Novel_022882:LNC_022198,Novel_007700:LNC_001245,Novel_007700:LNC_001450,Novel_007700:LNC_006549,Novel_007700:LNC_007568,Novel_007700:LNC_007619,Novel_007700:LNC_009681,Novel_007700:LNC_010826,Novel_007700:LNC_012422,Novel_007700:LNC_013807,Novel_007700:LNC_016031,Novel_007700:LNC_016389,Novel_007700:LNC_017976,Novel_007700:LNC_018450,Novel_007700:LNC_019249,Novel_007700:LNC_019844,Novel_007700:LNC_021062,Novel_007700:LNC_021483,Novel_007700:LNC_022198,XM_018061012.1:LNC_017426,Novel_022879:LNC_005451,Novel_001999:LNC_000224,Novel_001999:LNC_006884,Novel_001999:LNC_007663,Novel_001999:LNC_009632,Novel_001999:LNC_011076,Novel_001999:LNC_014581,Novel_001999:LNC_017911,Novel_001999:LNC_018879,Novel_001999:LNC_023471,Novel_001999:LNC_023854,Novel_010690:LNC_003167,Novel_010690:LNC_004491,Novel_010690:LNC_005282,Novel_010690:LNC_006197,Novel_010690:LNC_006493,Novel_010690:LNC_009996,Novel_010690:LNC_018536,Novel_010690:LNC_021836,Novel_010690:LNC_022986,Novel_010690:LNC_023833,Novel_010690:LNC_023899,Novel_010438:LNC_001481,Novel_010438:LNC_002775,Novel_010438:LNC_005445,Novel_010438:LNC_005784,Novel_010438:LNC_006810,Novel_010438:LNC_012511,Novel_020752:LNC_001245,Novel_020752:LNC_001450,Novel_020752:LNC_006549,Novel_020752:LNC_007568,Novel_020752:LNC_007619,Novel_020752:LNC_009681,Novel_020752:LNC_010826,Novel_020752:LNC_012422,Novel_020752:LNC_013807,Novel_020752:LNC_016031,Novel_020752:LNC_016389,Novel_020752:LNC_017976,Novel_020752:LNC_018450,Novel_020752:LNC_019249,Novel_020752:LNC_019844,Novel_020752:LNC_021062,Novel_020752:LNC_021483,Novel_020752:LNC_022198,Novel_010455:LNC_001993,Novel_010455:LNC_003591,Novel_010455:LNC_009474,Novel_010455:LNC_009491,Novel_010455:LNC_010321,Novel_010455:LNC_016236,Novel_010455:LNC_019945,Novel_010455:LNC_020857,Novel_022888:LNC_000199,Novel_022888:LNC_001556,Novel_022888:LNC_003358,Novel_022888:LNC_008501,Novel_022888:LNC_010489,Novel_022888:LNC_011790,Novel_022888:LNC_013156,Novel_022888:LNC_017057,Novel_022888:LNC_023817,Novel_022888:LNC_023850,Novel_022888:LNC_023906,Novel_005338:LNC_022441,Novel_022878:LNC_000199,Novel_022878:LNC_001556,Novel_022878:LNC_003358,Novel_022878:LNC_008501,Novel_022878:LNC_010489,Novel_022878:LNC_011790,Novel_022878:LNC_013156,Novel_022878:LNC_023817,Novel_022878:LNC_023850,Novel_022878:LNC_023906,Novel_010450:LNC_001993,Novel_010450:LNC_003591,Novel_010450:LNC_009474,Novel_010450:LNC_009491,Novel_010450:LNC_010321,Novel_010450:LNC_019945,Novel_007694:LNC_001993,Novel_007694:LNC_003591,Novel_007694:LNC_009474,Novel_007694:LNC_009491,Novel_007694:LNC_010321,Novel_007694:LNC_019945</t>
  </si>
  <si>
    <t>XM_018045654.1:LNC_001245,XM_018045654.1:LNC_001450,XM_018045654.1:LNC_006549,XM_018045654.1:LNC_007568,XM_018045654.1:LNC_007619,XM_018045654.1:LNC_009681,XM_018045654.1:LNC_010826,XM_018045654.1:LNC_012422,XM_018045654.1:LNC_013807,XM_018045654.1:LNC_016031,XM_018045654.1:LNC_016389,XM_018045654.1:LNC_017976,XM_018045654.1:LNC_018450,XM_018045654.1:LNC_019249,XM_018045654.1:LNC_019844,XM_018045654.1:LNC_021062,XM_018045654.1:LNC_021483,XM_018045654.1:LNC_022198,XM_018038499.1:LNC_017426,XM_005696425.3:LNC_017426,XM_005695137.3:LNC_001583,XM_005695137.3:LNC_007662,XM_005695137.3:LNC_008294,XM_005695137.3:LNC_010471,XM_005695137.3:LNC_010476,XM_005695137.3:LNC_013106,XM_005695137.3:LNC_013313,XM_005695137.3:LNC_014166,XM_005695137.3:LNC_014168,XM_005695137.3:LNC_014613,XM_005695137.3:LNC_023141,XM_005695137.3:LNC_023323,XM_005695137.3:LNC_023840,XM_005695137.3:XR_001295805.2,Novel_022807:LNC_003167,Novel_022807:LNC_004491,Novel_022807:LNC_005282,Novel_022807:LNC_006197,Novel_022807:LNC_006493,Novel_022807:LNC_009996,Novel_022807:LNC_018536,Novel_022807:LNC_021836,Novel_022807:LNC_022986,Novel_022807:LNC_023833,Novel_022807:LNC_023899,XM_013973865.2:LNC_017426,XM_018038498.1:LNC_017426,XM_018059920.1:LNC_017426,Novel_015081:LNC_002191,XM_018049531.1:LNC_001993,XM_018049531.1:LNC_003591,XM_018049531.1:LNC_009474,XM_018049531.1:LNC_010321,XM_018049531.1:LNC_019945,XM_018049288.1:LNC_017426,XM_013973089.2:LNC_005589,Novel_019166:LNC_017426,XM_018049290.1:LNC_017426,XM_005696422.3:LNC_017426,NM_001285557.1:LNC_017426,Novel_013885:LNC_017426,XM_018041416.1:LNC_000199,XM_018041416.1:LNC_001556,XM_018041416.1:LNC_003358,XM_018041416.1:LNC_008501,XM_018041416.1:LNC_010489,XM_018041416.1:LNC_011790,XM_018041416.1:LNC_013156,XM_018041416.1:LNC_017057,XM_018041416.1:LNC_023817,XM_018041416.1:LNC_023850,XM_018041416.1:LNC_023906,NM_001314321.1:LNC_017426,Novel_022066:LNC_019251</t>
  </si>
  <si>
    <t>Novel_011700:LNC_005589,XM_018046617.1:LNC_001583,XM_018046617.1:LNC_007662,XM_018046617.1:LNC_008294,XM_018046617.1:LNC_010471,XM_018046617.1:LNC_010476,XM_018046617.1:LNC_013106,XM_018046617.1:LNC_013313,XM_018046617.1:LNC_014166,XM_018046617.1:LNC_014168,XM_018046617.1:LNC_014613,XM_018046617.1:LNC_015760,XM_018046617.1:LNC_023141,XM_018046617.1:LNC_023323,XM_018046617.1:LNC_023840,XM_018046617.1:XR_001295805.2,Novel_021809:LNC_000199,Novel_021809:LNC_001556,Novel_021809:LNC_003358,Novel_021809:LNC_008501,Novel_021809:LNC_010489,Novel_021809:LNC_011790,Novel_021809:LNC_013156,Novel_021809:LNC_017057,Novel_021809:LNC_023817,Novel_021809:LNC_023850,Novel_021809:LNC_023906,Novel_020539:LNC_017426,NM_001285619.1:LNC_017426,Novel_005586:LNC_002191,XM_018064643.1:LNC_003167,XM_018064643.1:LNC_004491,XM_018064643.1:LNC_005282,XM_018064643.1:LNC_006197,XM_018064643.1:LNC_009996,XM_018064643.1:LNC_018536,XM_018064643.1:LNC_021836,XM_018064643.1:LNC_022986,XM_018064643.1:LNC_023899,XM_018061268.1:LNC_017426,XM_018051424.1:LNC_001689,XM_018051424.1:LNC_023452,Novel_003630:LNC_001034,Novel_003630:LNC_006563,Novel_003630:LNC_006678,Novel_003630:LNC_007195,Novel_003630:LNC_010617,Novel_003630:LNC_011227,Novel_003630:LNC_014437,Novel_003630:LNC_017552,Novel_003630:LNC_021773,Novel_012787:LNC_005589,Novel_002174:LNC_002191,Novel_006535:LNC_000199,Novel_006535:LNC_001556,Novel_006535:LNC_003358,Novel_006535:LNC_008501,Novel_006535:LNC_010489,Novel_006535:LNC_011790,Novel_006535:LNC_013156,Novel_006535:LNC_017057,Novel_006535:LNC_023817,Novel_006535:LNC_023850,Novel_006535:LNC_023906,Novel_018536:LNC_017426,Novel_006536:LNC_001481,Novel_006536:LNC_002775,Novel_006536:LNC_005445,Novel_006536:LNC_005784,Novel_006536:LNC_006810,Novel_006536:LNC_012511,Novel_021808:LNC_022441,XM_018065334.1:LNC_001689,XM_018065334.1:LNC_023452,XM_005695991.3:LNC_017426,Novel_006537:LNC_005618,Novel_006537:LNC_006240,Novel_006537:LNC_010475,Novel_006537:LNC_018029,Novel_006537:LNC_021711,Novel_006537:LNC_022996,Novel_006537:LNC_023324,XM_005679263.3:LNC_001481,XM_005679263.3:LNC_002775,XM_005679263.3:LNC_005445,XM_005679263.3:LNC_005784,XM_005679263.3:LNC_006810,XM_005679263.3:LNC_012511,Novel_016069:LNC_017426,XM_018062807.1:LNC_001245,XM_018062807.1:LNC_001450,XM_018062807.1:LNC_006549,XM_018062807.1:LNC_007568,XM_018062807.1:LNC_007619,XM_018062807.1:LNC_009681,XM_018062807.1:LNC_010826,XM_018062807.1:LNC_012422,XM_018062807.1:LNC_013807,XM_018062807.1:LNC_016031,XM_018062807.1:LNC_016389,XM_018062807.1:LNC_017976,XM_018062807.1:LNC_018450,XM_018062807.1:LNC_019249,XM_018062807.1:LNC_019844,XM_018062807.1:LNC_021062,XM_018062807.1:LNC_021483,XM_018062807.1:LNC_022198,XM_018056957.1:LNC_001689,XM_018056957.1:LNC_023452,Novel_010195:LNC_001034,Novel_010195:LNC_006563,Novel_010195:LNC_006678,Novel_010195:LNC_007195,Novel_010195:LNC_010617,Novel_010195:LNC_011227,Novel_010195:LNC_014437,Novel_010195:LNC_017552,Novel_010195:LNC_021773,Novel_007251:LNC_001245,Novel_007251:LNC_001450,Novel_007251:LNC_006549,Novel_007251:LNC_007568,Novel_007251:LNC_007619,Novel_007251:LNC_009681,Novel_007251:LNC_010826,Novel_007251:LNC_012422,Novel_007251:LNC_013807,Novel_007251:LNC_016031,Novel_007251:LNC_016389,Novel_007251:LNC_017976,Novel_007251:LNC_018450,Novel_007251:LNC_019249,Novel_007251:LNC_019844,Novel_007251:LNC_021062,Novel_007251:LNC_021483,Novel_007251:LNC_022198,Novel_017698:LNC_022441,Novel_020538:LNC_017426,Novel_002172:LNC_001689,Novel_002172:LNC_023452,Novel_020209:LNC_017426,Novel_015814:LNC_001481,Novel_015814:LNC_002775,Novel_015814:LNC_005445,Novel_015814:LNC_005784,Novel_015814:LNC_006810,Novel_015814:LNC_012511,XM_018066067.1:LNC_005618,XM_018066067.1:LNC_006240,XM_018066067.1:LNC_010475,XM_018066067.1:LNC_018029,XM_018066067.1:LNC_021711,XM_018066067.1:LNC_022996,XM_018066067.1:LNC_023324,XM_018060376.1:LNC_011495,XM_018060376.1:LNC_014171,XM_018060376.1:LNC_015760,XM_018050462.1:LNC_017426,Novel_017897:LNC_005451,XM_018046151.1:LNC_005589,XM_018053703.1:LNC_017426,Novel_010198:LNC_001034,Novel_010198:LNC_006563,Novel_010198:LNC_006678,Novel_010198:LNC_007195,Novel_010198:LNC_010617,Novel_010198:LNC_011227,Novel_010198:LNC_014437,Novel_010198:LNC_017552,Novel_010198:LNC_021773,Novel_014325:LNC_001583,Novel_014325:LNC_007662,Novel_014325:LNC_008294,Novel_014325:LNC_010471,Novel_014325:LNC_010476,Novel_014325:LNC_013106,Novel_014325:LNC_013313,Novel_014325:LNC_014166,Novel_014325:LNC_014168,Novel_014325:LNC_014613,Novel_014325:LNC_023141,Novel_014325:LNC_023323,Novel_014325:LNC_023840,Novel_014325:XR_001295805.2,XM_005683107.3:LNC_004490,Novel_009380:LNC_022441,Novel_010993:LNC_005589,XM_018061269.1:LNC_017426,Novel_006534:LNC_001034,Novel_006534:LNC_006563,Novel_006534:LNC_006678,Novel_006534:LNC_007195,Novel_006534:LNC_010617,Novel_006534:LNC_011227,Novel_006534:LNC_014437,Novel_006534:LNC_017552,Novel_006534:LNC_021773,NM_001285658.1:LNC_017426</t>
  </si>
  <si>
    <t>Amino acid metabolism</t>
  </si>
  <si>
    <t>Histidine metabolism</t>
  </si>
  <si>
    <t>ko00340</t>
  </si>
  <si>
    <t>XM_018039544.1:LNC_001993,XM_018039544.1:LNC_003591,XM_018039544.1:LNC_009474,XM_018039544.1:LNC_010321,XM_018039544.1:LNC_019945,Novel_004379:LNC_001583,Novel_004379:LNC_007662,Novel_004379:LNC_008294,Novel_004379:LNC_010471,Novel_004379:LNC_010476,Novel_004379:LNC_013106,Novel_004379:LNC_013313,Novel_004379:LNC_014166,Novel_004379:LNC_014168,Novel_004379:LNC_014613,Novel_004379:LNC_015760,Novel_004379:LNC_023141,Novel_004379:LNC_023323,Novel_004379:LNC_023840,Novel_004379:XR_001295805.2,XM_005680470.3:LNC_014166,XM_005680470.3:LNC_014171,XM_005680470.3:LNC_015760,XM_018066947.1:LNC_002191,XM_005691559.3:LNC_017426,XM_018039542.1:LNC_001993,XM_018039542.1:LNC_003591,XM_018039542.1:LNC_009474,XM_018039542.1:LNC_009491,XM_018039542.1:LNC_010321,XM_018039542.1:LNC_019945,XM_005678877.3:LNC_017426,Novel_022066:LNC_019251,XM_005680468.3:LNC_017426</t>
  </si>
  <si>
    <t>Development</t>
  </si>
  <si>
    <t>Axon guidance</t>
  </si>
  <si>
    <t>ko04360</t>
  </si>
  <si>
    <t>Novel_008061:LNC_001583,Novel_008061:LNC_007662,Novel_008061:LNC_008294,Novel_008061:LNC_010471,Novel_008061:LNC_010476,Novel_008061:LNC_013106,Novel_008061:LNC_013313,Novel_008061:LNC_014166,Novel_008061:LNC_014168,Novel_008061:LNC_014613,Novel_008061:LNC_015760,Novel_008061:LNC_023141,Novel_008061:LNC_023323,Novel_008061:LNC_023840,Novel_008061:XR_001295805.2,XM_018058627.1:LNC_000199,XM_018058627.1:LNC_001556,XM_018058627.1:LNC_003358,XM_018058627.1:LNC_008501,XM_018058627.1:LNC_010489,XM_018058627.1:LNC_011790,XM_018058627.1:LNC_013156,XM_018058627.1:LNC_017057,XM_018058627.1:LNC_023817,XM_018058627.1:LNC_023850,XM_018058627.1:LNC_023906,XM_018048391.1:LNC_001993,XM_018048391.1:LNC_003591,XM_018048391.1:LNC_009474,XM_018048391.1:LNC_009491,XM_018048391.1:LNC_010321,XM_018048391.1:LNC_016236,XM_018048391.1:LNC_019945,XM_018048391.1:LNC_020857,XM_005687901.3:LNC_022441,Novel_017342:LNC_001245,Novel_017342:LNC_001450,Novel_017342:LNC_006549,Novel_017342:LNC_007568,Novel_017342:LNC_007619,Novel_017342:LNC_009681,Novel_017342:LNC_010826,Novel_017342:LNC_012422,Novel_017342:LNC_013807,Novel_017342:LNC_016031,Novel_017342:LNC_016389,Novel_017342:LNC_017976,Novel_017342:LNC_018450,Novel_017342:LNC_019249,Novel_017342:LNC_019844,Novel_017342:LNC_021062,Novel_017342:LNC_021483,Novel_017342:LNC_022198,Novel_007920:LNC_022441,Novel_021359:LNC_023452,XM_018054164.1:LNC_005618,XM_018054164.1:LNC_006240,XM_018054164.1:LNC_010475,XM_018054164.1:LNC_018029,XM_018054164.1:LNC_021711,XM_018054164.1:LNC_022996,XM_018054164.1:LNC_023324,Novel_008060:LNC_005451,XM_018055651.1:LNC_005451,Novel_002174:LNC_002191,XM_005674776.3:LNC_001689,XM_005674776.3:LNC_023452,Novel_008486:LNC_001481,Novel_008486:LNC_002775,Novel_008486:LNC_005445,Novel_008486:LNC_005784,Novel_008486:LNC_006810,Novel_008486:LNC_012511,XM_013972057.2:LNC_017426,XM_018051424.1:LNC_001689,XM_018051424.1:LNC_023452,Novel_007945:LNC_007550,Novel_007945:LNC_009879,Novel_007945:LNC_009881,Novel_007945:LNC_010670,Novel_007945:LNC_010866,Novel_007945:LNC_013503,Novel_007945:LNC_016166,Novel_007945:LNC_019221,Novel_007945:LNC_019757,XM_018041091.1:LNC_001583,XM_018041091.1:LNC_007662,XM_018041091.1:LNC_008294,XM_018041091.1:LNC_010471,XM_018041091.1:LNC_010476,XM_018041091.1:LNC_013313,XM_018041091.1:LNC_014166,XM_018041091.1:LNC_014171,XM_018041091.1:LNC_014613,XM_018041091.1:LNC_015760,XM_018041091.1:LNC_023141,XM_018041091.1:LNC_023323,XM_018041091.1:LNC_023840,XM_018041091.1:XR_001295805.2,XM_018054462.1:LNC_001034,XM_018054462.1:LNC_006563,XM_018054462.1:LNC_006678,XM_018054462.1:LNC_007195,XM_018054462.1:LNC_010617,XM_018054462.1:LNC_011227,XM_018054462.1:LNC_014437,XM_018054462.1:LNC_017552,XM_018054462.1:LNC_021773,XM_018055649.1:LNC_001034,XM_018055649.1:LNC_006563,XM_018055649.1:LNC_006678,XM_018055649.1:LNC_007195,XM_018055649.1:LNC_010617,XM_018055649.1:LNC_011227,XM_018055649.1:LNC_014437,XM_018055649.1:LNC_017552,XM_018055649.1:LNC_021773,XM_018049152.1:LNC_017426,XM_018049199.1:LNC_001583,XM_018049199.1:LNC_007662,XM_018049199.1:LNC_008294,XM_018049199.1:LNC_010471,XM_018049199.1:LNC_010476,XM_018049199.1:LNC_013106,XM_018049199.1:LNC_013313,XM_018049199.1:LNC_014166,XM_018049199.1:LNC_014168,XM_018049199.1:LNC_014613,XM_018049199.1:LNC_023141,XM_018049199.1:LNC_023323,XM_018049199.1:LNC_023840,XM_018049199.1:XR_001295805.2,Novel_009936:LNC_005618,Novel_009936:LNC_006240,Novel_009936:LNC_010475,Novel_009936:LNC_018029,Novel_009936:LNC_021711,Novel_009936:LNC_022996,Novel_009936:LNC_023324,Novel_003217:LNC_001245,Novel_003217:LNC_001450,Novel_003217:LNC_006549,Novel_003217:LNC_007568,Novel_003217:LNC_007619,Novel_003217:LNC_009681,Novel_003217:LNC_010826,Novel_003217:LNC_012422,Novel_003217:LNC_013807,Novel_003217:LNC_016031,Novel_003217:LNC_016389,Novel_003217:LNC_017976,Novel_003217:LNC_018450,Novel_003217:LNC_019249,Novel_003217:LNC_019844,Novel_003217:LNC_021062,Novel_003217:LNC_021483,Novel_003217:LNC_022198,NM_001314156.1:LNC_001689,Novel_023217:LNC_017426,Novel_005802:LNC_005589,Novel_002172:LNC_001689,Novel_002172:LNC_023452,Novel_023504:LNC_001245,Novel_023504:LNC_001450,Novel_023504:LNC_006549,Novel_023504:LNC_007568,Novel_023504:LNC_007619,Novel_023504:LNC_009681,Novel_023504:LNC_010826,Novel_023504:LNC_012422,Novel_023504:LNC_013807,Novel_023504:LNC_016031,Novel_023504:LNC_016389,Novel_023504:LNC_017976,Novel_023504:LNC_018450,Novel_023504:LNC_019249,Novel_023504:LNC_019844,Novel_023504:LNC_021062,Novel_023504:LNC_021483,Novel_023504:LNC_022198,Novel_021911:LNC_019251,Novel_014559:LNC_001481,Novel_014559:LNC_002775,Novel_014559:LNC_005445,Novel_014559:LNC_005784,Novel_014559:LNC_006810,Novel_014559:LNC_012511,XM_018049151.1:LNC_017426,Novel_018202:LNC_001034,Novel_018202:LNC_006563,Novel_018202:LNC_006678,Novel_018202:LNC_007195,Novel_018202:LNC_010617,Novel_018202:LNC_011227,Novel_018202:LNC_014437,Novel_018202:LNC_017552,Novel_018202:LNC_021773,XM_005674780.3:LNC_022825,Novel_006426:LNC_017426,XM_018052473.1:LNC_000224,XM_018052473.1:LNC_006884,XM_018052473.1:LNC_007663,XM_018052473.1:LNC_009632,XM_018052473.1:LNC_011076,XM_018052473.1:LNC_014581,XM_018052473.1:LNC_017911,XM_018052473.1:LNC_018879,XM_018052473.1:LNC_023471,XM_018052473.1:LNC_023854,XM_018064643.1:LNC_003167,XM_018064643.1:LNC_004491,XM_018064643.1:LNC_005282,XM_018064643.1:LNC_006197,XM_018064643.1:LNC_009996,XM_018064643.1:LNC_018536,XM_018064643.1:LNC_021836,XM_018064643.1:LNC_022986,XM_018064643.1:LNC_023899,Novel_000129:LNC_023471,Novel_008487:LNC_022441,XM_018053521.1:LNC_001689,XM_018053521.1:LNC_023452,XM_018054165.1:LNC_005618,XM_018054165.1:LNC_006240,XM_018054165.1:LNC_010475,XM_018054165.1:LNC_018029,XM_018054165.1:LNC_021711,XM_018054165.1:LNC_022996,XM_018054165.1:LNC_023324,Novel_009421:LNC_017426,XM_013965684.2:LNC_001481,XM_013965684.2:LNC_002775,XM_013965684.2:LNC_005445,XM_013965684.2:LNC_005784,XM_013965684.2:LNC_006810,XM_013965684.2:LNC_012511,Novel_010727:LNC_017426,XM_018052633.1:LNC_001034,XM_018052633.1:LNC_006563,XM_018052633.1:LNC_006678,XM_018052633.1:LNC_007195,XM_018052633.1:LNC_010617,XM_018052633.1:LNC_011227,XM_018052633.1:LNC_014437,XM_018052633.1:LNC_017552,XM_018052633.1:LNC_021773,XM_018067250.1:LNC_000199,XM_018067250.1:LNC_001556,XM_018067250.1:LNC_003358,XM_018067250.1:LNC_008501,XM_018067250.1:LNC_010489,XM_018067250.1:LNC_011790,XM_018067250.1:LNC_013156,XM_018067250.1:LNC_017057,XM_018067250.1:LNC_023817,XM_018067250.1:LNC_023850,XM_018067250.1:LNC_023906,XM_018056032.1:LNC_017426,Novel_003288:LNC_007550,Novel_003288:LNC_009879,Novel_003288:LNC_009881,Novel_003288:LNC_010670,Novel_003288:LNC_010866,Novel_003288:LNC_013503,Novel_003288:LNC_016166,Novel_003288:LNC_019221,Novel_003288:LNC_019757,XM_018045069.1:LNC_017426,Novel_007251:LNC_001245,Novel_007251:LNC_001450,Novel_007251:LNC_006549,Novel_007251:LNC_007568,Novel_007251:LNC_007619,Novel_007251:LNC_009681,Novel_007251:LNC_010826,Novel_007251:LNC_012422,Novel_007251:LNC_013807,Novel_007251:LNC_016031,Novel_007251:LNC_016389,Novel_007251:LNC_017976,Novel_007251:LNC_018450,Novel_007251:LNC_019249,Novel_007251:LNC_019844,Novel_007251:LNC_021062,Novel_007251:LNC_021483,Novel_007251:LNC_022198,XM_018039361.1:LNC_001993,XM_018039361.1:LNC_003591,XM_018039361.1:LNC_009474,XM_018039361.1:LNC_009491,XM_018039361.1:LNC_010321,XM_018039361.1:LNC_016236,XM_018039361.1:LNC_019945,XM_018039361.1:LNC_020857,Novel_018540:LNC_001034,Novel_018540:LNC_006563,Novel_018540:LNC_006678,Novel_018540:LNC_007195,Novel_018540:LNC_010617,Novel_018540:LNC_011227,Novel_018540:LNC_014437,Novel_018540:LNC_017552,Novel_018540:LNC_021773,XM_018060376.1:LNC_011495,XM_018060376.1:LNC_014171,XM_018060376.1:LNC_015760,Novel_018199:LNC_007550,Novel_018199:LNC_009879,Novel_018199:LNC_009881,Novel_018199:LNC_010670,Novel_018199:LNC_010866,Novel_018199:LNC_013503,Novel_018199:LNC_016166,Novel_018199:LNC_019221,Novel_018199:LNC_019757,XM_013964507.2:LNC_017426,XM_018049154.1:LNC_017426,Novel_013518:LNC_002191,Novel_010729:LNC_001245,Novel_010729:LNC_001450,Novel_010729:LNC_006549,Novel_010729:LNC_007568,Novel_010729:LNC_007619,Novel_010729:LNC_009681,Novel_010729:LNC_010826,Novel_010729:LNC_012422,Novel_010729:LNC_013807,Novel_010729:LNC_016031,Novel_010729:LNC_016389,Novel_010729:LNC_017976,Novel_010729:LNC_018450,Novel_010729:LNC_019249,Novel_010729:LNC_019844,Novel_010729:LNC_021062,Novel_010729:LNC_021483,Novel_010729:LNC_022198,Novel_004330:LNC_002229,Novel_004330:LNC_005589,XM_018045067.1:LNC_001481,XM_018045067.1:LNC_002775,XM_018045067.1:LNC_005445,XM_018045067.1:LNC_005784,XM_018045067.1:LNC_006810,XM_018045067.1:LNC_012511,Novel_012962:LNC_000199,Novel_012962:LNC_001556,Novel_012962:LNC_003358,Novel_012962:LNC_008501,Novel_012962:LNC_010489,Novel_012962:LNC_011790,Novel_012962:LNC_013156,Novel_012962:LNC_017057,Novel_012962:LNC_023817,Novel_012962:LNC_023850,Novel_012962:LNC_023906,Novel_017031:LNC_001481,Novel_017031:LNC_002775,Novel_017031:LNC_005445,Novel_017031:LNC_005784,Novel_017031:LNC_006810,Novel_017031:LNC_012511,Novel_003479:LNC_022441,Novel_004775:LNC_001481,Novel_004775:LNC_002775,Novel_004775:LNC_005445,Novel_004775:LNC_005784,Novel_004775:LNC_006810,Novel_004775:LNC_012511,XM_013964506.2:LNC_017426,XM_018054461.1:LNC_001034,XM_018054461.1:LNC_006563,XM_018054461.1:LNC_006678,XM_018054461.1:LNC_010617,XM_018054461.1:LNC_011227,XM_018054461.1:LNC_014437,XM_018054461.1:LNC_017552,XM_018054461.1:LNC_021773,XM_018047017.1:LNC_012492,Novel_011723:LNC_003167,Novel_011723:LNC_004491,Novel_011723:LNC_005282,Novel_011723:LNC_006197,Novel_011723:LNC_006493,Novel_011723:LNC_009996,Novel_011723:LNC_018536,Novel_011723:LNC_021836,Novel_011723:LNC_022986,Novel_011723:LNC_023833,Novel_011723:LNC_023899,XM_005674777.3:LNC_001689,XM_005674777.3:LNC_023452</t>
  </si>
  <si>
    <t>XM_005677233.3:LNC_017426,Novel_002098:LNC_001481,Novel_002098:LNC_002775,Novel_002098:LNC_005445,Novel_002098:LNC_005784,Novel_002098:LNC_006810,Novel_002098:LNC_012511,XM_005675551.3:LNC_017426,XM_018052075.1:LNC_019469,Novel_022306:LNC_001034,Novel_022306:LNC_006563,Novel_022306:LNC_006678,Novel_022306:LNC_007195,Novel_022306:LNC_010617,Novel_022306:LNC_011227,Novel_022306:LNC_014437,Novel_022306:LNC_017552,Novel_022306:LNC_021773,Novel_018029:LNC_002191,Novel_008961:LNC_001481,Novel_008961:LNC_002775,Novel_008961:LNC_005445,Novel_008961:LNC_005784,Novel_008961:LNC_006810,Novel_008961:LNC_012511,XM_005692001.3:LNC_017426,Novel_014962:LNC_017426,Novel_003529:LNC_001993,Novel_003529:LNC_003591,Novel_003529:LNC_009474,Novel_003529:LNC_009491,Novel_003529:LNC_010321,Novel_003529:LNC_016236,Novel_003529:LNC_019945,Novel_003529:LNC_020857,Novel_001480:LNC_001993,Novel_001480:LNC_003591,Novel_001480:LNC_009474,Novel_001480:LNC_009491,Novel_001480:LNC_010321,Novel_001480:LNC_016236,Novel_001480:LNC_019945,Novel_001480:LNC_020857,Novel_018026:LNC_022441,Novel_022753:LNC_001034,Novel_022753:LNC_006563,Novel_022753:LNC_006678,Novel_022753:LNC_007195,Novel_022753:LNC_010617,Novel_022753:LNC_011227,Novel_022753:LNC_014437,Novel_022753:LNC_017552,Novel_022753:LNC_021773,XM_018062006.1:LNC_017426</t>
  </si>
  <si>
    <t>HIF-1 signaling pathway</t>
  </si>
  <si>
    <t>ko04066</t>
  </si>
  <si>
    <t>XM_018064643.1:LNC_003167,XM_018064643.1:LNC_004491,XM_018064643.1:LNC_005282,XM_018064643.1:LNC_006197,XM_018064643.1:LNC_009996,XM_018064643.1:LNC_018536,XM_018064643.1:LNC_021836,XM_018064643.1:LNC_022986,XM_018064643.1:LNC_023899,Novel_011951:LNC_002191,Novel_011700:LNC_005589,Novel_021359:LNC_023452,Novel_002174:LNC_002191,XM_018046192.1:LNC_014171,XM_018051424.1:LNC_001689,XM_018051424.1:LNC_023452,Novel_016786:LNC_011495,Novel_006537:LNC_005618,Novel_006537:LNC_006240,Novel_006537:LNC_010475,Novel_006537:LNC_018029,Novel_006537:LNC_021711,Novel_006537:LNC_022996,Novel_006537:LNC_023324,Novel_006536:LNC_001481,Novel_006536:LNC_002775,Novel_006536:LNC_005445,Novel_006536:LNC_005784,Novel_006536:LNC_006810,Novel_006536:LNC_012511,Novel_006535:LNC_000199,Novel_006535:LNC_001556,Novel_006535:LNC_003358,Novel_006535:LNC_008501,Novel_006535:LNC_010489,Novel_006535:LNC_011790,Novel_006535:LNC_013156,Novel_006535:LNC_017057,Novel_006535:LNC_023817,Novel_006535:LNC_023850,Novel_006535:LNC_023906,Novel_007251:LNC_001245,Novel_007251:LNC_001450,Novel_007251:LNC_006549,Novel_007251:LNC_007568,Novel_007251:LNC_007619,Novel_007251:LNC_009681,Novel_007251:LNC_010826,Novel_007251:LNC_012422,Novel_007251:LNC_013807,Novel_007251:LNC_016031,Novel_007251:LNC_016389,Novel_007251:LNC_017976,Novel_007251:LNC_018450,Novel_007251:LNC_019249,Novel_007251:LNC_019844,Novel_007251:LNC_021062,Novel_007251:LNC_021483,Novel_007251:LNC_022198,Novel_017698:LNC_022441,Novel_006388:LNC_007550,Novel_006388:LNC_009879,Novel_006388:LNC_009881,Novel_006388:LNC_010670,Novel_006388:LNC_010866,Novel_006388:LNC_013503,Novel_006388:LNC_016166,Novel_006388:LNC_019221,Novel_006388:LNC_019757,XM_005700836.3:LNC_017426,XM_018049199.1:LNC_001583,XM_018049199.1:LNC_007662,XM_018049199.1:LNC_008294,XM_018049199.1:LNC_010471,XM_018049199.1:LNC_010476,XM_018049199.1:LNC_013106,XM_018049199.1:LNC_013313,XM_018049199.1:LNC_014166,XM_018049199.1:LNC_014168,XM_018049199.1:LNC_014613,XM_018049199.1:LNC_023141,XM_018049199.1:LNC_023323,XM_018049199.1:LNC_023840,XM_018049199.1:XR_001295805.2,NM_001285640.1:LNC_017426,XM_018056957.1:LNC_001689,XM_018056957.1:LNC_023452,Novel_008947:LNC_001245,Novel_008947:LNC_001450,Novel_008947:LNC_006549,Novel_008947:LNC_007568,Novel_008947:LNC_007619,Novel_008947:LNC_009681,Novel_008947:LNC_010826,Novel_008947:LNC_012422,Novel_008947:LNC_013807,Novel_008947:LNC_016031,Novel_008947:LNC_016389,Novel_008947:LNC_017976,Novel_008947:LNC_018450,Novel_008947:LNC_019249,Novel_008947:LNC_019844,Novel_008947:LNC_021062,Novel_008947:LNC_021483,Novel_008947:LNC_022198,Novel_000004:LNC_001450,Novel_000004:LNC_006549,Novel_000004:LNC_007568,Novel_000004:LNC_007619,Novel_000004:LNC_009681,Novel_000004:LNC_010826,Novel_000004:LNC_013807,Novel_000004:LNC_016031,Novel_000004:LNC_017976,Novel_000004:LNC_018450,Novel_000004:LNC_019249,Novel_000004:LNC_019844,Novel_000004:LNC_021062,Novel_000004:LNC_021483,Novel_000004:LNC_022198,Novel_005436:LNC_000199,Novel_005436:LNC_001556,Novel_005436:LNC_003358,Novel_005436:LNC_008501,Novel_005436:LNC_010489,Novel_005436:LNC_011790,Novel_005436:LNC_013156,Novel_005436:LNC_017057,Novel_005436:LNC_023817,Novel_005436:LNC_023850,Novel_005436:LNC_023906,XM_018060376.1:LNC_011495,XM_018060376.1:LNC_014171,XM_018060376.1:LNC_015760,Novel_017252:LNC_001245,Novel_017252:LNC_001450,Novel_017252:LNC_006549,Novel_017252:LNC_007568,Novel_017252:LNC_007619,Novel_017252:LNC_009681,Novel_017252:LNC_010826,Novel_017252:LNC_012422,Novel_017252:LNC_013807,Novel_017252:LNC_016031,Novel_017252:LNC_016389,Novel_017252:LNC_017976,Novel_017252:LNC_018450,Novel_017252:LNC_019249,Novel_017252:LNC_019844,Novel_017252:LNC_021062,Novel_017252:LNC_021483,Novel_017252:LNC_022198,Novel_002172:LNC_001689,Novel_002172:LNC_023452,NM_001314350.1:LNC_001689,Novel_011946:LNC_007550,Novel_011946:LNC_009879,Novel_011946:LNC_009881,Novel_011946:LNC_010670,Novel_011946:LNC_010866,Novel_011946:LNC_013503,Novel_011946:LNC_016166,Novel_011946:LNC_019221,Novel_011946:LNC_019757,Novel_000010:LNC_003167,Novel_000010:LNC_004491,Novel_000010:LNC_005282,Novel_000010:LNC_006197,Novel_000010:LNC_006493,Novel_000010:LNC_009996,Novel_000010:LNC_018536,Novel_000010:LNC_021836,Novel_000010:LNC_022986,Novel_000010:LNC_023833,Novel_000010:LNC_023899,Novel_002430:LNC_005618,Novel_002430:LNC_006240,Novel_002430:LNC_010475,Novel_002430:LNC_018029,Novel_002430:LNC_021711,Novel_002430:LNC_022996,Novel_002430:LNC_023324,XM_013971952.2:LNC_017426,XM_005675551.3:LNC_017426,XM_018046724.1:LNC_017426,Novel_017031:LNC_001481,Novel_017031:LNC_002775,Novel_017031:LNC_005445,Novel_017031:LNC_005784,Novel_017031:LNC_006810,Novel_017031:LNC_012511,XM_018047017.1:LNC_012492,Novel_002431:LNC_005618,Novel_002431:LNC_006240,Novel_002431:LNC_010475,Novel_002431:LNC_018029,Novel_002431:LNC_021711,Novel_002431:LNC_022996,Novel_002431:LNC_023324,Novel_006534:LNC_001034,Novel_006534:LNC_006563,Novel_006534:LNC_006678,Novel_006534:LNC_007195,Novel_006534:LNC_010617,Novel_006534:LNC_011227,Novel_006534:LNC_014437,Novel_006534:LNC_017552,Novel_006534:LNC_021773</t>
  </si>
  <si>
    <t>Signaling molecules and interaction</t>
  </si>
  <si>
    <t>Cytokine-cytokine receptor interaction</t>
  </si>
  <si>
    <t>ko04060</t>
  </si>
  <si>
    <t>Novel_000011:LNC_001689,Novel_000011:LNC_023452,Novel_019702:LNC_001481,Novel_019702:LNC_002775,Novel_019702:LNC_005445,Novel_019702:LNC_005784,Novel_019702:LNC_006810,Novel_019702:LNC_012511,Novel_005256:LNC_005451,XM_018066622.1:LNC_001689,XM_018066622.1:LNC_023452,Novel_006392:LNC_017426,Novel_017143:LNC_017426,XM_005696412.2:LNC_001583,XM_005696412.2:LNC_007662,XM_005696412.2:LNC_008294,XM_005696412.2:LNC_010471,XM_005696412.2:LNC_010476,XM_005696412.2:LNC_013106,XM_005696412.2:LNC_013313,XM_005696412.2:LNC_014166,XM_005696412.2:LNC_014168,XM_005696412.2:LNC_014613,XM_005696412.2:LNC_023141,XM_005696412.2:LNC_023323,XM_005696412.2:LNC_023840,XM_005696412.2:XR_001295805.2,Novel_007507:LNC_022441,Novel_014503:LNC_005618,Novel_014503:LNC_006240,Novel_014503:LNC_021711,Novel_014503:LNC_022996,Novel_014503:LNC_023324,Novel_000004:LNC_001450,Novel_000004:LNC_006549,Novel_000004:LNC_007568,Novel_000004:LNC_007619,Novel_000004:LNC_009681,Novel_000004:LNC_010826,Novel_000004:LNC_013807,Novel_000004:LNC_016031,Novel_000004:LNC_017976,Novel_000004:LNC_018450,Novel_000004:LNC_019249,Novel_000004:LNC_019844,Novel_000004:LNC_021062,Novel_000004:LNC_021483,Novel_000004:LNC_022198,XM_018060431.1:LNC_000224,XM_018060431.1:LNC_006884,XM_018060431.1:LNC_007663,XM_018060431.1:LNC_009632,XM_018060431.1:LNC_011076,XM_018060431.1:LNC_014581,XM_018060431.1:LNC_017911,XM_018060431.1:LNC_018879,XM_018060431.1:LNC_023854,NM_001285640.1:LNC_017426,XM_018049152.1:LNC_017426,XM_005686291.3:LNC_001993,XM_005686291.3:LNC_003591,XM_005686291.3:LNC_009474,XM_005686291.3:LNC_009491,XM_005686291.3:LNC_010321,XM_005686291.3:LNC_016236,XM_005686291.3:LNC_019945,XM_005686291.3:LNC_020857,XM_018045312.1:LNC_002191,Novel_003482:LNC_000224,Novel_003482:LNC_006884,Novel_003482:LNC_007663,Novel_003482:LNC_009632,Novel_003482:LNC_011076,Novel_003482:LNC_014581,Novel_003482:LNC_017911,Novel_003482:LNC_018879,Novel_003482:LNC_023471,Novel_003482:LNC_023854,XM_005676645.3:LNC_001583,XM_005676645.3:LNC_007662,XM_005676645.3:LNC_008294,XM_005676645.3:LNC_010471,XM_005676645.3:LNC_010476,XM_005676645.3:LNC_013106,XM_005676645.3:LNC_013313,XM_005676645.3:LNC_014166,XM_005676645.3:LNC_014168,XM_005676645.3:LNC_014613,XM_005676645.3:LNC_015760,XM_005676645.3:LNC_023141,XM_005676645.3:LNC_023323,XM_005676645.3:LNC_023840,XM_005676645.3:XR_001295805.2,XM_018046192.1:LNC_014171,Novel_007787:LNC_012492,XM_005694738.3:LNC_014166,XM_005694738.3:LNC_014171,XM_005694738.3:LNC_015760,Novel_023049:LNC_005589,Novel_021115:LNC_005589,Novel_000758:LNC_005448,XM_018063267.1:LNC_017426,Novel_001295:LNC_005618,Novel_001295:LNC_006240,Novel_001295:LNC_010475,Novel_001295:LNC_018029,Novel_001295:LNC_021711,Novel_001295:LNC_022996,Novel_001295:LNC_023324,XM_018064216.1:LNC_005589,XM_005683151.3:LNC_001993,XM_005683151.3:LNC_003591,XM_005683151.3:LNC_009474,XM_005683151.3:LNC_010321,XM_005683151.3:LNC_019945,XM_013962557.2:LNC_001583,XM_013962557.2:LNC_007662,XM_013962557.2:LNC_008294,XM_013962557.2:LNC_010471,XM_013962557.2:LNC_010476,XM_013962557.2:LNC_013106,XM_013962557.2:LNC_013313,XM_013962557.2:LNC_014166,XM_013962557.2:LNC_014613,XM_013962557.2:LNC_015760,XM_013962557.2:LNC_023141,XM_013962557.2:LNC_023323,XM_013962557.2:LNC_023840,XM_013962557.2:XR_001295805.2,Novel_019181:LNC_022441,Novel_023591:LNC_017426,Novel_021117:LNC_001245,Novel_021117:LNC_001450,Novel_021117:LNC_006549,Novel_021117:LNC_007568,Novel_021117:LNC_007619,Novel_021117:LNC_009681,Novel_021117:LNC_010826,Novel_021117:LNC_012422,Novel_021117:LNC_013807,Novel_021117:LNC_016031,Novel_021117:LNC_016389,Novel_021117:LNC_017976,Novel_021117:LNC_018450,Novel_021117:LNC_019249,Novel_021117:LNC_019844,Novel_021117:LNC_021062,Novel_021117:LNC_021483,Novel_021117:LNC_022198,Novel_021116:LNC_001993,Novel_021116:LNC_003591,Novel_021116:LNC_009474,Novel_021116:LNC_009491,Novel_021116:LNC_010321,Novel_021116:LNC_016236,Novel_021116:LNC_019945,Novel_021116:LNC_020857,XM_018050765.1:LNC_017426,XM_018064913.1:LNC_017426,XM_018064211.1:LNC_022441,XM_018038409.1:LNC_017426,Novel_001297:LNC_001034,Novel_001297:LNC_006563,Novel_001297:LNC_006678,Novel_001297:LNC_007195,Novel_001297:LNC_010617,Novel_001297:LNC_011227,Novel_001297:LNC_014437,Novel_001297:LNC_017552,Novel_001297:LNC_021773,XM_013967459.2:LNC_017426,XM_013972754.2:LNC_017426,XM_018045111.1:LNC_002191,Novel_021118:LNC_001481,Novel_021118:LNC_002775,Novel_021118:LNC_005445,Novel_021118:LNC_005784,Novel_021118:LNC_006810,Novel_021118:LNC_012511,Novel_004676:LNC_002191,XM_013964506.2:LNC_017426,Novel_022531:LNC_017426,XM_005676644.3:LNC_001583,XM_005676644.3:LNC_007662,XM_005676644.3:LNC_008294,XM_005676644.3:LNC_010471,XM_005676644.3:LNC_010476,XM_005676644.3:LNC_013106,XM_005676644.3:LNC_013313,XM_005676644.3:LNC_014166,XM_005676644.3:LNC_014168,XM_005676644.3:LNC_014613,XM_005676644.3:LNC_015760,XM_005676644.3:LNC_023141,XM_005676644.3:LNC_023323,XM_005676644.3:LNC_023840,XM_005676644.3:XR_001295805.2,XM_005681750.3:LNC_001481,XM_005681750.3:LNC_002775,XM_005681750.3:LNC_005445,XM_005681750.3:LNC_005784,XM_005681750.3:LNC_006810,XM_005681750.3:LNC_012511,XM_018049151.1:LNC_017426,Novel_000010:LNC_003167,Novel_000010:LNC_004491,Novel_000010:LNC_005282,Novel_000010:LNC_006197,Novel_000010:LNC_006493,Novel_000010:LNC_009996,Novel_000010:LNC_018536,Novel_000010:LNC_021836,Novel_000010:LNC_022986,Novel_000010:LNC_023833,Novel_000010:LNC_023899,XM_005681629.3:LNC_017426,XM_013972126.2:LNC_001583,XM_013972126.2:LNC_007662,XM_013972126.2:LNC_008294,XM_013972126.2:LNC_010471,XM_013972126.2:LNC_010476,XM_013972126.2:LNC_013106,XM_013972126.2:LNC_013313,XM_013972126.2:LNC_014166,XM_013972126.2:LNC_014168,XM_013972126.2:LNC_014613,XM_013972126.2:LNC_015760,XM_013972126.2:LNC_023141,XM_013972126.2:LNC_023323,XM_013972126.2:LNC_023840,XM_013972126.2:XR_001295805.2,XM_005681749.3:LNC_001583,XM_005681749.3:LNC_007662,XM_005681749.3:LNC_008294,XM_005681749.3:LNC_010471,XM_005681749.3:LNC_010476,XM_005681749.3:LNC_013106,XM_005681749.3:LNC_013313,XM_005681749.3:LNC_014166,XM_005681749.3:LNC_014168,XM_005681749.3:LNC_014613,XM_005681749.3:LNC_015760,XM_005681749.3:LNC_023141,XM_005681749.3:LNC_023323,XM_005681749.3:LNC_023840,XM_005681749.3:XR_001295805.2,XM_013964507.2:LNC_017426,XM_018049154.1:LNC_017426,XM_018047536.1:LNC_017426,Novel_007363:LNC_000199,Novel_007363:LNC_001556,Novel_007363:LNC_003358,Novel_007363:LNC_008501,Novel_007363:LNC_010489,Novel_007363:LNC_011790,Novel_007363:LNC_013156,Novel_007363:LNC_017057,Novel_007363:LNC_023817,Novel_007363:LNC_023850,Novel_007363:LNC_023906,XM_018050766.1:LNC_017426,XM_005691626.3:LNC_017426,XM_018049574.1:LNC_001583,XM_018049574.1:LNC_007662,XM_018049574.1:LNC_008294,XM_018049574.1:LNC_010471,XM_018049574.1:LNC_010476,XM_018049574.1:LNC_013106,XM_018049574.1:LNC_013313,XM_018049574.1:LNC_014166,XM_018049574.1:LNC_014613,XM_018049574.1:LNC_023141,XM_018049574.1:LNC_023323,XM_018049574.1:LNC_023840,XM_018049574.1:XR_001295805.2</t>
  </si>
  <si>
    <t>Calcium signaling pathway</t>
  </si>
  <si>
    <t>ko04020</t>
  </si>
  <si>
    <t>Novel_012315:LNC_001993,Novel_012315:LNC_003591,Novel_012315:LNC_009474,Novel_012315:LNC_009491,Novel_012315:LNC_010321,Novel_012315:LNC_019945,Novel_012315:LNC_020857,XM_018043848.1:LNC_000224,XM_018043848.1:LNC_006884,XM_018043848.1:LNC_007663,XM_018043848.1:LNC_009632,XM_018043848.1:LNC_011076,XM_018043848.1:LNC_014581,XM_018043848.1:LNC_017911,XM_018043848.1:LNC_018879,XM_018043848.1:LNC_023471,XM_018043848.1:LNC_023854,Novel_017976:LNC_001481,Novel_017976:LNC_002775,Novel_017976:LNC_005445,Novel_017976:LNC_005784,Novel_017976:LNC_006810,Novel_017976:LNC_009064,Novel_017976:LNC_012511,Novel_017983:LNC_003167,Novel_017983:LNC_004491,Novel_017983:LNC_005282,Novel_017983:LNC_006197,Novel_017983:LNC_009996,Novel_017983:LNC_018536,Novel_017983:LNC_021836,Novel_017983:LNC_022986,Novel_017983:LNC_023833,Novel_017983:LNC_023899,XR_001918100.1:LNC_001245,XR_001918100.1:LNC_001450,XR_001918100.1:LNC_006549,XR_001918100.1:LNC_007568,XR_001918100.1:LNC_007619,XR_001918100.1:LNC_009681,XR_001918100.1:LNC_010826,XR_001918100.1:LNC_012422,XR_001918100.1:LNC_013807,XR_001918100.1:LNC_016031,XR_001918100.1:LNC_016389,XR_001918100.1:LNC_017976,XR_001918100.1:LNC_018450,XR_001918100.1:LNC_019249,XR_001918100.1:LNC_019844,XR_001918100.1:LNC_021062,XR_001918100.1:LNC_021483,XR_001918100.1:LNC_022198,Novel_007450:LNC_005618,Novel_007450:LNC_006240,Novel_007450:LNC_021711,Novel_007450:LNC_022996,Novel_007450:LNC_023324,Novel_009864:LNC_017426,Novel_016786:LNC_011495,Novel_002801:LNC_017426,XM_018064869.1:LNC_001034,XM_018064869.1:LNC_006563,XM_018064869.1:LNC_006678,XM_018064869.1:LNC_007195,XM_018064869.1:LNC_010617,XM_018064869.1:LNC_011227,XM_018064869.1:LNC_014437,XM_018064869.1:LNC_017552,XM_018064869.1:LNC_021773,Novel_003680:LNC_005451,XM_018063857.1:LNC_017426,XM_005678194.3:LNC_017426,Novel_000155:LNC_002191,XM_018049199.1:LNC_001583,XM_018049199.1:LNC_007662,XM_018049199.1:LNC_008294,XM_018049199.1:LNC_010471,XM_018049199.1:LNC_010476,XM_018049199.1:LNC_013106,XM_018049199.1:LNC_013313,XM_018049199.1:LNC_014166,XM_018049199.1:LNC_014168,XM_018049199.1:LNC_014613,XM_018049199.1:LNC_023141,XM_018049199.1:LNC_023323,XM_018049199.1:LNC_023840,XM_018049199.1:XR_001295805.2,XM_018048698.1:LNC_001689,XM_018048698.1:LNC_023452,Novel_009227:LNC_001481,Novel_009227:LNC_002775,Novel_009227:LNC_005445,Novel_009227:LNC_005784,Novel_009227:LNC_006810,Novel_009227:LNC_012511,XM_018045663.1:LNC_017426,Novel_021359:LNC_023452,XM_018048795.1:LNC_017426,XM_018064437.1:LNC_001689,XM_018064437.1:LNC_023452,XM_018066574.1:LNC_017426,Novel_003684:LNC_001481,Novel_003684:LNC_002775,Novel_003684:LNC_005445,Novel_003684:LNC_005784,Novel_003684:LNC_006810,Novel_003684:LNC_012511,Novel_007920:LNC_022441,XM_018054020.1:LNC_005589,Novel_011667:LNC_019454,Novel_007452:LNC_003167,Novel_007452:LNC_004491,Novel_007452:LNC_005282,Novel_007452:LNC_006197,Novel_007452:LNC_009996,Novel_007452:LNC_018536,Novel_007452:LNC_021836,Novel_007452:LNC_022986,Novel_007452:LNC_023833,Novel_007452:LNC_023899,Novel_005123:LNC_007550,Novel_005123:LNC_009879,Novel_005123:LNC_009881,Novel_005123:LNC_010670,Novel_005123:LNC_010866,Novel_005123:LNC_013503,Novel_005123:LNC_016166,Novel_005123:LNC_019221,Novel_005123:LNC_019757,NM_001314279.1:LNC_017426,Novel_003690:LNC_005451,Novel_009863:LNC_017426,XM_018040398.1:LNC_003167,XM_018040398.1:LNC_004491,XM_018040398.1:LNC_005282,XM_018040398.1:LNC_006197,XM_018040398.1:LNC_009996,XM_018040398.1:LNC_018536,XM_018040398.1:LNC_021836,XM_018040398.1:LNC_022986,XM_018040398.1:LNC_023833,XM_018040398.1:LNC_023899,Novel_017493:LNC_017426,Novel_003218:LNC_021980,Novel_017031:LNC_001481,Novel_017031:LNC_002775,Novel_017031:LNC_005445,Novel_017031:LNC_005784,Novel_017031:LNC_006810,Novel_017031:LNC_012511,XM_013962701.2:LNC_003167,XM_013962701.2:LNC_004491,XM_013962701.2:LNC_005282,XM_013962701.2:LNC_006197,XM_013962701.2:LNC_006493,XM_013962701.2:LNC_009996,XM_013962701.2:LNC_018536,XM_013962701.2:LNC_021836,XM_013962701.2:LNC_022986,XM_013962701.2:LNC_023833,XM_013962701.2:LNC_023899,XM_018051234.1:LNC_005589,XM_018064870.1:LNC_001034,XM_018064870.1:LNC_006563,XM_018064870.1:LNC_006678,XM_018064870.1:LNC_007195,XM_018064870.1:LNC_010617,XM_018064870.1:LNC_011227,XM_018064870.1:LNC_014437,XM_018064870.1:LNC_017552,XM_018064870.1:LNC_021773,XM_005683139.3:LNC_001583,XM_005683139.3:LNC_007662,XM_005683139.3:LNC_008294,XM_005683139.3:LNC_010471,XM_005683139.3:LNC_010476,XM_005683139.3:LNC_013106,XM_005683139.3:LNC_013313,XM_005683139.3:LNC_014166,XM_005683139.3:LNC_014168,XM_005683139.3:LNC_014171,XM_005683139.3:LNC_014613,XM_005683139.3:LNC_015760,XM_005683139.3:LNC_023141,XM_005683139.3:LNC_023323,XM_005683139.3:LNC_023840,XM_005683139.3:XR_001295805.2,XM_018046724.1:LNC_017426,Novel_017670:LNC_001583,Novel_017670:LNC_007662,Novel_017670:LNC_008294,Novel_017670:LNC_010471,Novel_017670:LNC_010476,Novel_017670:LNC_013106,Novel_017670:LNC_013313,Novel_017670:LNC_014166,Novel_017670:LNC_014168,Novel_017670:LNC_014613,Novel_017670:LNC_015760,Novel_017670:LNC_023141,Novel_017670:LNC_023323,Novel_017670:LNC_023840,Novel_017670:XR_001295805.2,XM_018061966.1:LNC_001689,XM_018061966.1:LNC_023452,Novel_014623:LNC_003167,Novel_014623:LNC_004491,Novel_014623:LNC_005282,Novel_014623:LNC_006197,Novel_014623:LNC_006493,Novel_014623:LNC_009996,Novel_014623:LNC_018536,Novel_014623:LNC_021836,Novel_014623:LNC_022986,Novel_014623:LNC_023833,Novel_014623:LNC_023899,Novel_003726:LNC_001993,Novel_003726:LNC_003591,Novel_003726:LNC_009474,Novel_003726:LNC_009491,Novel_003726:LNC_010321,Novel_003726:LNC_019945,Novel_003726:LNC_020857,XM_013968481.2:LNC_022441,Novel_003683:LNC_001481,Novel_003683:LNC_002775,Novel_003683:LNC_005445,Novel_003683:LNC_005784,Novel_003683:LNC_006810,Novel_003683:LNC_012511,XM_018047017.1:LNC_012492,Novel_005752:LNC_022441,Novel_017973:LNC_014166,Novel_017973:LNC_023835,Novel_011665:LNC_001689,Novel_011665:LNC_023452,Novel_021270:LNC_001689,Novel_021270:LNC_023452,XM_013974809.2:LNC_021956,XM_018039549.1:LNC_021579,XM_005689854.3:LNC_001993,XM_005689854.3:LNC_003591,XM_005689854.3:LNC_009474,XM_005689854.3:LNC_009491,XM_005689854.3:LNC_010321,XM_005689854.3:LNC_019945,Novel_023302:LNC_017426,XM_018043850.1:LNC_022441,Novel_009844:LNC_001034,Novel_009844:LNC_006563,Novel_009844:LNC_006678,Novel_009844:LNC_007195,Novel_009844:LNC_010617,Novel_009844:LNC_011227,Novel_009844:LNC_014437,Novel_009844:LNC_017552,Novel_009844:LNC_021773,Novel_017977:LNC_014536,Novel_023539:LNC_017426,XM_013971952.2:LNC_017426,Novel_017672:LNC_003167,Novel_017672:LNC_004491,Novel_017672:LNC_005282,Novel_017672:LNC_006197,Novel_017672:LNC_006493,Novel_017672:LNC_009996,Novel_017672:LNC_018536,Novel_017672:LNC_021836,Novel_017672:LNC_022986,Novel_017672:LNC_023833,Novel_017672:LNC_023899,Novel_002802:LNC_017426</t>
  </si>
  <si>
    <t>Oxytocin signaling pathway</t>
  </si>
  <si>
    <t>ko04921</t>
  </si>
  <si>
    <t>Novel_021359:LNC_023452,Novel_014799:LNC_000199,Novel_014799:LNC_001556,Novel_014799:LNC_003358,Novel_014799:LNC_008501,Novel_014799:LNC_010489,Novel_014799:LNC_011790,Novel_014799:LNC_013156,Novel_014799:LNC_017057,Novel_014799:LNC_023817,Novel_014799:LNC_023850,Novel_014799:LNC_023906,Novel_007920:LNC_022441,Novel_009026:LNC_022441,XM_018061268.1:LNC_017426,XM_018048391.1:LNC_001993,XM_018048391.1:LNC_003591,XM_018048391.1:LNC_009474,XM_018048391.1:LNC_009491,XM_018048391.1:LNC_010321,XM_018048391.1:LNC_016236,XM_018048391.1:LNC_019945,XM_018048391.1:LNC_020857,XM_005693737.2:LNC_023471,Novel_011667:LNC_019454,Novel_007452:LNC_003167,Novel_007452:LNC_004491,Novel_007452:LNC_005282,Novel_007452:LNC_006197,Novel_007452:LNC_009996,Novel_007452:LNC_018536,Novel_007452:LNC_021836,Novel_007452:LNC_022986,Novel_007452:LNC_023833,Novel_007452:LNC_023899,Novel_003630:LNC_001034,Novel_003630:LNC_006563,Novel_003630:LNC_006678,Novel_003630:LNC_007195,Novel_003630:LNC_010617,Novel_003630:LNC_011227,Novel_003630:LNC_014437,Novel_003630:LNC_017552,Novel_003630:LNC_021773,Novel_005123:LNC_007550,Novel_005123:LNC_009879,Novel_005123:LNC_009881,Novel_005123:LNC_010670,Novel_005123:LNC_010866,Novel_005123:LNC_013503,Novel_005123:LNC_016166,Novel_005123:LNC_019221,Novel_005123:LNC_019757,XM_005685526.3:LNC_001583,XM_005685526.3:LNC_007662,XM_005685526.3:LNC_008294,XM_005685526.3:LNC_010471,XM_005685526.3:LNC_010476,XM_005685526.3:LNC_013106,XM_005685526.3:LNC_013313,XM_005685526.3:LNC_014166,XM_005685526.3:LNC_014613,XM_005685526.3:LNC_023141,XM_005685526.3:LNC_023323,XM_005685526.3:LNC_023840,XM_005685526.3:XR_001295805.2,Novel_020346:LNC_002191,XM_018055651.1:LNC_005451,Novel_012315:LNC_001993,Novel_012315:LNC_003591,Novel_012315:LNC_009474,Novel_012315:LNC_009491,Novel_012315:LNC_010321,Novel_012315:LNC_019945,Novel_012315:LNC_020857,Novel_003492:LNC_005618,Novel_003492:LNC_006240,Novel_003492:LNC_010475,Novel_003492:LNC_018029,Novel_003492:LNC_021711,Novel_003492:LNC_022996,Novel_003492:LNC_023324,XM_018055649.1:LNC_001034,XM_018055649.1:LNC_006563,XM_018055649.1:LNC_006678,XM_018055649.1:LNC_007195,XM_018055649.1:LNC_010617,XM_018055649.1:LNC_011227,XM_018055649.1:LNC_014437,XM_018055649.1:LNC_017552,XM_018055649.1:LNC_021773,XM_018063976.1:LNC_018029,XR_001918100.1:LNC_001245,XR_001918100.1:LNC_001450,XR_001918100.1:LNC_006549,XR_001918100.1:LNC_007568,XR_001918100.1:LNC_007619,XR_001918100.1:LNC_009681,XR_001918100.1:LNC_010826,XR_001918100.1:LNC_012422,XR_001918100.1:LNC_013807,XR_001918100.1:LNC_016031,XR_001918100.1:LNC_016389,XR_001918100.1:LNC_017976,XR_001918100.1:LNC_018450,XR_001918100.1:LNC_019249,XR_001918100.1:LNC_019844,XR_001918100.1:LNC_021062,XR_001918100.1:LNC_021483,XR_001918100.1:LNC_022198,Novel_007450:LNC_005618,Novel_007450:LNC_006240,Novel_007450:LNC_021711,Novel_007450:LNC_022996,Novel_007450:LNC_023324,Novel_016069:LNC_017426,XM_018054405.1:LNC_002191,Novel_004114:LNC_001245,Novel_004114:LNC_001450,Novel_004114:LNC_006549,Novel_004114:LNC_007568,Novel_004114:LNC_007619,Novel_004114:LNC_009681,Novel_004114:LNC_010826,Novel_004114:LNC_012422,Novel_004114:LNC_013807,Novel_004114:LNC_016031,Novel_004114:LNC_016389,Novel_004114:LNC_017976,Novel_004114:LNC_018450,Novel_004114:LNC_019249,Novel_004114:LNC_019844,Novel_004114:LNC_021062,Novel_004114:LNC_021483,Novel_004114:LNC_022198,Novel_003018:LNC_022441,Novel_013770:LNC_001034,Novel_013770:LNC_006563,Novel_013770:LNC_006678,Novel_013770:LNC_010617,Novel_013770:LNC_011227,Novel_013770:LNC_014437,Novel_013770:LNC_017552,Novel_013770:LNC_021773,XM_005699629.3:LNC_017426,Novel_014801:LNC_001689,Novel_014801:LNC_023452,Novel_009227:LNC_001481,Novel_009227:LNC_002775,Novel_009227:LNC_005445,Novel_009227:LNC_005784,Novel_009227:LNC_006810,Novel_009227:LNC_012511,XM_018049199.1:LNC_001583,XM_018049199.1:LNC_007662,XM_018049199.1:LNC_008294,XM_018049199.1:LNC_010471,XM_018049199.1:LNC_010476,XM_018049199.1:LNC_013106,XM_018049199.1:LNC_013313,XM_018049199.1:LNC_014166,XM_018049199.1:LNC_014168,XM_018049199.1:LNC_014613,XM_018049199.1:LNC_023141,XM_018049199.1:LNC_023323,XM_018049199.1:LNC_023840,XM_018049199.1:XR_001295805.2,XM_018048698.1:LNC_001689,XM_018048698.1:LNC_023452,XM_018057424.1:LNC_017426,Novel_000155:LNC_002191,Novel_021270:LNC_001689,Novel_021270:LNC_023452,Novel_020209:LNC_017426,Novel_011665:LNC_001689,Novel_011665:LNC_023452,Novel_014611:LNC_007550,Novel_014611:LNC_009879,Novel_014611:LNC_009881,Novel_014611:LNC_010670,Novel_014611:LNC_010866,Novel_014611:LNC_013503,Novel_014611:LNC_016166,Novel_014611:LNC_019221,Novel_014611:LNC_019757,XM_018057159.1:LNC_001481,XM_018057159.1:LNC_002775,XM_018057159.1:LNC_005445,XM_018057159.1:LNC_005784,XM_018057159.1:LNC_006810,XM_018057159.1:LNC_012511,XM_018039659.1:LNC_001481,XM_018039659.1:LNC_002775,XM_018039659.1:LNC_005445,XM_018039659.1:LNC_005784,XM_018039659.1:LNC_006810,XM_018039659.1:LNC_012511,Novel_014325:LNC_001583,Novel_014325:LNC_007662,Novel_014325:LNC_008294,Novel_014325:LNC_010471,Novel_014325:LNC_010476,Novel_014325:LNC_013106,Novel_014325:LNC_013313,Novel_014325:LNC_014166,Novel_014325:LNC_014168,Novel_014325:LNC_014613,Novel_014325:LNC_023141,Novel_014325:LNC_023323,Novel_014325:LNC_023840,Novel_014325:XR_001295805.2,XM_013962701.2:LNC_003167,XM_013962701.2:LNC_004491,XM_013962701.2:LNC_005282,XM_013962701.2:LNC_006197,XM_013962701.2:LNC_006493,XM_013962701.2:LNC_009996,XM_013962701.2:LNC_018536,XM_013962701.2:LNC_021836,XM_013962701.2:LNC_022986,XM_013962701.2:LNC_023833,XM_013962701.2:LNC_023899,Novel_017031:LNC_001481,Novel_017031:LNC_002775,Novel_017031:LNC_005445,Novel_017031:LNC_005784,Novel_017031:LNC_006810,Novel_017031:LNC_012511,XM_018046724.1:LNC_017426,XM_018038317.1:LNC_001689,XM_018038317.1:LNC_023452,Novel_020348:LNC_001583,Novel_020348:LNC_007662,Novel_020348:LNC_008294,Novel_020348:LNC_010471,Novel_020348:LNC_010476,Novel_020348:LNC_013106,Novel_020348:LNC_013313,Novel_020348:LNC_014166,Novel_020348:LNC_014168,Novel_020348:LNC_014613,Novel_020348:LNC_015760,Novel_020348:LNC_023141,Novel_020348:LNC_023323,Novel_020348:LNC_023840,Novel_020348:XR_001295805.2,XM_018061269.1:LNC_017426,Novel_014798:LNC_001583,Novel_014798:LNC_007662,Novel_014798:LNC_008294,Novel_014798:LNC_010471,Novel_014798:LNC_010476,Novel_014798:LNC_013106,Novel_014798:LNC_013313,Novel_014798:LNC_014166,Novel_014798:LNC_014168,Novel_014798:LNC_014613,Novel_014798:LNC_015760,Novel_014798:LNC_023141,Novel_014798:LNC_023323,Novel_014798:LNC_023840,Novel_014798:XR_001295805.2,Novel_011403:LNC_017426,Novel_014803:LNC_022441,XM_018047017.1:LNC_012492</t>
  </si>
  <si>
    <t>Two-component system</t>
  </si>
  <si>
    <t>ko02020</t>
  </si>
  <si>
    <t>Novel_001581:LNC_017366,Novel_001583:LNC_017426,XM_018055220.1:LNC_017426,Novel_019665:LNC_005618,Novel_019665:LNC_006240,Novel_019665:LNC_010475,Novel_019665:LNC_018029,Novel_019665:LNC_021711,Novel_019665:LNC_022996,Novel_019665:LNC_023324,XM_018053432.1:LNC_017426,Novel_006886:LNC_001689,Novel_006886:LNC_023452</t>
  </si>
  <si>
    <t>Cell growth and death</t>
  </si>
  <si>
    <t>Ferroptosis</t>
  </si>
  <si>
    <t>ko04216</t>
  </si>
  <si>
    <t>XM_018052252.1:LNC_001245,XM_018052252.1:LNC_001450,XM_018052252.1:LNC_006549,XM_018052252.1:LNC_007568,XM_018052252.1:LNC_007619,XM_018052252.1:LNC_009681,XM_018052252.1:LNC_010826,XM_018052252.1:LNC_012422,XM_018052252.1:LNC_013807,XM_018052252.1:LNC_016031,XM_018052252.1:LNC_016389,XM_018052252.1:LNC_017976,XM_018052252.1:LNC_018450,XM_018052252.1:LNC_019249,XM_018052252.1:LNC_019844,XM_018052252.1:LNC_021062,XM_018052252.1:LNC_021483,XM_018052252.1:LNC_022198,XM_018052295.1:LNC_017426,NM_001314247.1:LNC_001689,NM_001314247.1:LNC_023452,Novel_022753:LNC_001034,Novel_022753:LNC_006563,Novel_022753:LNC_006678,Novel_022753:LNC_007195,Novel_022753:LNC_010617,Novel_022753:LNC_011227,Novel_022753:LNC_014437,Novel_022753:LNC_017552,Novel_022753:LNC_021773,Novel_001480:LNC_001993,Novel_001480:LNC_003591,Novel_001480:LNC_009474,Novel_001480:LNC_009491,Novel_001480:LNC_010321,Novel_001480:LNC_016236,Novel_001480:LNC_019945,Novel_001480:LNC_020857,XM_005699360.3:LNC_017426,NM_001285712.1:LNC_017426,XM_018050724.1:LNC_004160,Novel_003529:LNC_001993,Novel_003529:LNC_003591,Novel_003529:LNC_009474,Novel_003529:LNC_009491,Novel_003529:LNC_010321,Novel_003529:LNC_016236,Novel_003529:LNC_019945,Novel_003529:LNC_020857,Novel_007918:LNC_017426,XM_005680925.3:LNC_017426,Novel_018026:LNC_022441,XM_005675551.3:LNC_017426,Novel_011843:LNC_000978,Novel_002098:LNC_001481,Novel_002098:LNC_002775,Novel_002098:LNC_005445,Novel_002098:LNC_005784,Novel_002098:LNC_006810,Novel_002098:LNC_012511,Novel_018029:LNC_002191,Novel_022306:LNC_001034,Novel_022306:LNC_006563,Novel_022306:LNC_006678,Novel_022306:LNC_007195,Novel_022306:LNC_010617,Novel_022306:LNC_011227,Novel_022306:LNC_014437,Novel_022306:LNC_017552,Novel_022306:LNC_021773,XM_005699358.3:LNC_017426</t>
  </si>
  <si>
    <t>Arginine and proline metabolism</t>
  </si>
  <si>
    <t>ko00330</t>
  </si>
  <si>
    <t>XM_018054151.1:LNC_001583,XM_018054151.1:LNC_007662,XM_018054151.1:LNC_008294,XM_018054151.1:LNC_010471,XM_018054151.1:LNC_010476,XM_018054151.1:LNC_013313,XM_018054151.1:LNC_014166,XM_018054151.1:LNC_014168,XM_018054151.1:LNC_014171,XM_018054151.1:LNC_014613,XM_018054151.1:LNC_015760,XM_018054151.1:LNC_023141,XM_018054151.1:LNC_023323,XM_018054151.1:LNC_023840,XM_018054151.1:XR_001295805.2,Novel_014981:LNC_001481,Novel_014981:LNC_002775,Novel_014981:LNC_005445,Novel_014981:LNC_005784,Novel_014981:LNC_006810,Novel_014981:LNC_012511,XM_018039544.1:LNC_001993,XM_018039544.1:LNC_003591,XM_018039544.1:LNC_009474,XM_018039544.1:LNC_010321,XM_018039544.1:LNC_019945,XM_018046724.1:LNC_017426,XM_018066419.1:LNC_000199,XM_018066419.1:LNC_001556,XM_018066419.1:LNC_003358,XM_018066419.1:LNC_008501,XM_018066419.1:LNC_010489,XM_018066419.1:LNC_011790,XM_018066419.1:LNC_013156,XM_018066419.1:LNC_023817,XM_018066419.1:LNC_023850,XM_018066419.1:LNC_023906,XM_005692636.2:LNC_017426,XM_005691559.3:LNC_017426,XM_018066418.1:LNC_013267,XM_013966479.2:LNC_001689,XM_018050726.1:LNC_007550,XM_018050726.1:LNC_009879,XM_018050726.1:LNC_009881,XM_018050726.1:LNC_010670,XM_018050726.1:LNC_010866,XM_018050726.1:LNC_013503,XM_018050726.1:LNC_016166,XM_018050726.1:LNC_019221,XM_018050726.1:LNC_019757,XM_018059356.1:LNC_003167,XM_018059356.1:LNC_004491,XM_018059356.1:LNC_005282,XM_018059356.1:LNC_006197,XM_018059356.1:LNC_006493,XM_018059356.1:LNC_009996,XM_018059356.1:LNC_018536,XM_018059356.1:LNC_021836,XM_018059356.1:LNC_022986,XM_018059356.1:LNC_023833,XM_018059356.1:LNC_023899,XM_018039542.1:LNC_001993,XM_018039542.1:LNC_003591,XM_018039542.1:LNC_009474,XM_018039542.1:LNC_009491,XM_018039542.1:LNC_010321,XM_018039542.1:LNC_019945,XM_013971952.2:LNC_017426,XM_005686001.3:LNC_017426,XM_013965331.2:LNC_007550,XM_013965331.2:LNC_009879,XM_013965331.2:LNC_009881,XM_013965331.2:LNC_010670,XM_013965331.2:LNC_010866,XM_013965331.2:LNC_013503,XM_013965331.2:LNC_016166,XM_013965331.2:LNC_019221,XM_013965331.2:LNC_019757</t>
  </si>
  <si>
    <t>Rap1 signaling pathway</t>
  </si>
  <si>
    <t>ko04015</t>
  </si>
  <si>
    <t>Novel_007452:LNC_003167,Novel_007452:LNC_004491,Novel_007452:LNC_005282,Novel_007452:LNC_006197,Novel_007452:LNC_009996,Novel_007452:LNC_018536,Novel_007452:LNC_021836,Novel_007452:LNC_022986,Novel_007452:LNC_023833,Novel_007452:LNC_023899,XM_018051424.1:LNC_001689,XM_018051424.1:LNC_023452,XM_018042865.1:LNC_014524,XM_018042865.1:LNC_023835,Novel_003690:LNC_005451,Novel_002174:LNC_002191,XM_018055313.1:LNC_001583,XM_018055313.1:LNC_007662,XM_018055313.1:LNC_008294,XM_018055313.1:LNC_010471,XM_018055313.1:LNC_010476,XM_018055313.1:LNC_013313,XM_018055313.1:LNC_014613,XM_018055313.1:LNC_023141,XM_018055313.1:LNC_023323,XM_018055313.1:LNC_023840,XM_018055313.1:LNC_023927,Novel_020346:LNC_002191,Novel_014707:LNC_005451,Novel_020665:LNC_005589,XM_018042333.1:LNC_003167,XM_018042333.1:LNC_004491,XM_018042333.1:LNC_005282,XM_018042333.1:LNC_006197,XM_018042333.1:LNC_006493,XM_018042333.1:LNC_009996,XM_018042333.1:LNC_018536,XM_018042333.1:LNC_021836,XM_018042333.1:LNC_022986,XM_018042333.1:LNC_023833,XM_018042333.1:LNC_023899,Novel_021115:LNC_005589,Novel_003684:LNC_001481,Novel_003684:LNC_002775,Novel_003684:LNC_005445,Novel_003684:LNC_005784,Novel_003684:LNC_006810,Novel_003684:LNC_012511,XM_018051355.1:LNC_017426,XM_005687901.3:LNC_022441,XM_018048391.1:LNC_001993,XM_018048391.1:LNC_003591,XM_018048391.1:LNC_009474,XM_018048391.1:LNC_009491,XM_018048391.1:LNC_010321,XM_018048391.1:LNC_016236,XM_018048391.1:LNC_019945,XM_018048391.1:LNC_020857,Novel_009461:LNC_001993,Novel_009461:LNC_003591,Novel_009461:LNC_009474,Novel_009461:LNC_009491,Novel_009461:LNC_010321,Novel_009461:LNC_016236,Novel_009461:LNC_019945,Novel_009461:LNC_020857,XM_018041777.1:LNC_001583,XM_018041777.1:LNC_007662,XM_018041777.1:LNC_008294,XM_018041777.1:LNC_010471,XM_018041777.1:LNC_010476,XM_018041777.1:LNC_013106,XM_018041777.1:LNC_013313,XM_018041777.1:LNC_014166,XM_018041777.1:LNC_014168,XM_018041777.1:LNC_014613,XM_018041777.1:LNC_015760,XM_018041777.1:LNC_023141,XM_018041777.1:LNC_023323,XM_018041777.1:LNC_023840,XM_018041777.1:XR_001295805.2,XM_018041774.1:LNC_022441,Novel_003680:LNC_005451,XM_018041779.1:LNC_001583,XM_018041779.1:LNC_007662,XM_018041779.1:LNC_008294,XM_018041779.1:LNC_010471,XM_018041779.1:LNC_010476,XM_018041779.1:LNC_013106,XM_018041779.1:LNC_013313,XM_018041779.1:LNC_014166,XM_018041779.1:LNC_014168,XM_018041779.1:LNC_014613,XM_018041779.1:LNC_015760,XM_018041779.1:LNC_023141,XM_018041779.1:LNC_023323,XM_018041779.1:LNC_023840,XM_018041779.1:XR_001295805.2,Novel_017698:LNC_022441,Novel_012315:LNC_001993,Novel_012315:LNC_003591,Novel_012315:LNC_009474,Novel_012315:LNC_009491,Novel_012315:LNC_010321,Novel_012315:LNC_019945,Novel_012315:LNC_020857,XM_018048456.1:LNC_017426,Novel_006536:LNC_001481,Novel_006536:LNC_002775,Novel_006536:LNC_005445,Novel_006536:LNC_005784,Novel_006536:LNC_006810,Novel_006536:LNC_012511,XR_001918792.1:LNC_001583,XR_001918792.1:LNC_007662,XR_001918792.1:LNC_008294,XR_001918792.1:LNC_010471,XR_001918792.1:LNC_010476,XR_001918792.1:LNC_013106,XR_001918792.1:LNC_013313,XR_001918792.1:LNC_014166,XR_001918792.1:LNC_014168,XR_001918792.1:LNC_014613,XR_001918792.1:LNC_015760,XR_001918792.1:LNC_023141,XR_001918792.1:LNC_023323,XR_001918792.1:LNC_023840,XR_001918792.1:XR_001295805.2,Novel_006537:LNC_005618,Novel_006537:LNC_006240,Novel_006537:LNC_010475,Novel_006537:LNC_018029,Novel_006537:LNC_021711,Novel_006537:LNC_022996,Novel_006537:LNC_023324,XM_005681629.3:LNC_017426,Novel_003425:LNC_017426,Novel_022742:LNC_002191,Novel_010183:LNC_022441,Novel_011665:LNC_001689,Novel_011665:LNC_023452,Novel_002172:LNC_001689,Novel_002172:LNC_023452,XM_005683284.3:LNC_001993,XM_005683284.3:LNC_003591,XM_005683284.3:LNC_009474,XM_005683284.3:LNC_009491,XM_005683284.3:LNC_010321,XM_005683284.3:LNC_019945,XM_018055278.1:LNC_001245,XM_018055278.1:LNC_001450,XM_018055278.1:LNC_006549,XM_018055278.1:LNC_007568,XM_018055278.1:LNC_007619,XM_018055278.1:LNC_009681,XM_018055278.1:LNC_010826,XM_018055278.1:LNC_012422,XM_018055278.1:LNC_013807,XM_018055278.1:LNC_016031,XM_018055278.1:LNC_016389,XM_018055278.1:LNC_017976,XM_018055278.1:LNC_018450,XM_018055278.1:LNC_019249,XM_018055278.1:LNC_019844,XM_018055278.1:LNC_021062,XM_018055278.1:LNC_021483,XM_018055278.1:LNC_022198,NM_001314156.1:LNC_001689,XM_018047536.1:LNC_017426,Novel_003726:LNC_001993,Novel_003726:LNC_003591,Novel_003726:LNC_009474,Novel_003726:LNC_009491,Novel_003726:LNC_010321,Novel_003726:LNC_019945,Novel_003726:LNC_020857,Novel_015150:LNC_022441,Novel_006534:LNC_001034,Novel_006534:LNC_006563,Novel_006534:LNC_006678,Novel_006534:LNC_007195,Novel_006534:LNC_010617,Novel_006534:LNC_011227,Novel_006534:LNC_014437,Novel_006534:LNC_017552,Novel_006534:LNC_021773,XM_018055298.1:LNC_001245,XM_018055298.1:LNC_001450,XM_018055298.1:LNC_006549,XM_018055298.1:LNC_007568,XM_018055298.1:LNC_007619,XM_018055298.1:LNC_009681,XM_018055298.1:LNC_010826,XM_018055298.1:LNC_012422,XM_018055298.1:LNC_013807,XM_018055298.1:LNC_016031,XM_018055298.1:LNC_016389,XM_018055298.1:LNC_017976,XM_018055298.1:LNC_018450,XM_018055298.1:LNC_019249,XM_018055298.1:LNC_019844,XM_018055298.1:LNC_021062,XM_018055298.1:LNC_021483,XM_018055298.1:LNC_022198,Novel_021118:LNC_001481,Novel_021118:LNC_002775,Novel_021118:LNC_005445,Novel_021118:LNC_005784,Novel_021118:LNC_006810,Novel_021118:LNC_012511,Novel_011667:LNC_019454,Novel_000417:LNC_000224,Novel_000417:LNC_006884,Novel_000417:LNC_007663,Novel_000417:LNC_009632,Novel_000417:LNC_011076,Novel_000417:LNC_014581,Novel_000417:LNC_017911,Novel_000417:LNC_018879,Novel_000417:LNC_023471,Novel_000417:LNC_023854,XM_018041772.1:LNC_001583,XM_018041772.1:LNC_007662,XM_018041772.1:LNC_008294,XM_018041772.1:LNC_010471,XM_018041772.1:LNC_010476,XM_018041772.1:LNC_013106,XM_018041772.1:LNC_013313,XM_018041772.1:LNC_014166,XM_018041772.1:LNC_014168,XM_018041772.1:LNC_014613,XM_018041772.1:LNC_015760,XM_018041772.1:LNC_023141,XM_018041772.1:LNC_023323,XM_018041772.1:LNC_023840,XM_018041772.1:XR_001295805.2,XM_018064643.1:LNC_003167,XM_018064643.1:LNC_004491,XM_018064643.1:LNC_005282,XM_018064643.1:LNC_006197,XM_018064643.1:LNC_009996,XM_018064643.1:LNC_018536,XM_018064643.1:LNC_021836,XM_018064643.1:LNC_022986,XM_018064643.1:LNC_023899,XM_018041771.1:LNC_001583,XM_018041771.1:LNC_007662,XM_018041771.1:LNC_008294,XM_018041771.1:LNC_010471,XM_018041771.1:LNC_010476,XM_018041771.1:LNC_013106,XM_018041771.1:LNC_013313,XM_018041771.1:LNC_014166,XM_018041771.1:LNC_014168,XM_018041771.1:LNC_014613,XM_018041771.1:LNC_015760,XM_018041771.1:LNC_023141,XM_018041771.1:LNC_023323,XM_018041771.1:LNC_023840,XM_018041771.1:XR_001295805.2,Novel_009227:LNC_001481,Novel_009227:LNC_002775,Novel_009227:LNC_005445,Novel_009227:LNC_005784,Novel_009227:LNC_006810,Novel_009227:LNC_012511,Novel_020274:LNC_000224,Novel_020274:LNC_006884,Novel_020274:LNC_007663,Novel_020274:LNC_009632,Novel_020274:LNC_011076,Novel_020274:LNC_014581,Novel_020274:LNC_017911,Novel_020274:LNC_018879,Novel_020274:LNC_023471,Novel_020274:LNC_023854,Novel_007251:LNC_001245,Novel_007251:LNC_001450,Novel_007251:LNC_006549,Novel_007251:LNC_007568,Novel_007251:LNC_007619,Novel_007251:LNC_009681,Novel_007251:LNC_010826,Novel_007251:LNC_012422,Novel_007251:LNC_013807,Novel_007251:LNC_016031,Novel_007251:LNC_016389,Novel_007251:LNC_017976,Novel_007251:LNC_018450,Novel_007251:LNC_019249,Novel_007251:LNC_019844,Novel_007251:LNC_021062,Novel_007251:LNC_021483,Novel_007251:LNC_022198,Novel_006535:LNC_000199,Novel_006535:LNC_001556,Novel_006535:LNC_003358,Novel_006535:LNC_008501,Novel_006535:LNC_010489,Novel_006535:LNC_011790,Novel_006535:LNC_013156,Novel_006535:LNC_017057,Novel_006535:LNC_023817,Novel_006535:LNC_023850,Novel_006535:LNC_023906,XM_005698852.2:LNC_017426,Novel_003482:LNC_000224,Novel_003482:LNC_006884,Novel_003482:LNC_007663,Novel_003482:LNC_009632,Novel_003482:LNC_011076,Novel_003482:LNC_014581,Novel_003482:LNC_017911,Novel_003482:LNC_018879,Novel_003482:LNC_023471,Novel_003482:LNC_023854,XM_018041775.1:LNC_001583,XM_018041775.1:LNC_007662,XM_018041775.1:LNC_008294,XM_018041775.1:LNC_010471,XM_018041775.1:LNC_010476,XM_018041775.1:LNC_013106,XM_018041775.1:LNC_013313,XM_018041775.1:LNC_014166,XM_018041775.1:LNC_014168,XM_018041775.1:LNC_014613,XM_018041775.1:LNC_015760,XM_018041775.1:LNC_023141,XM_018041775.1:LNC_023323,XM_018041775.1:LNC_023840,XM_018041775.1:XR_001295805.2,XM_018047275.1:LNC_001689,XM_018047275.1:LNC_023452,Novel_007450:LNC_005618,Novel_007450:LNC_006240,Novel_007450:LNC_021711,Novel_007450:LNC_022996,Novel_007450:LNC_023324,NM_001291973.1:LNC_001689,NM_001291973.1:LNC_023452,XM_018062312.1:LNC_017426,XM_018060376.1:LNC_011495,XM_018060376.1:LNC_014171,XM_018060376.1:LNC_015760,Novel_021116:LNC_001993,Novel_021116:LNC_003591,Novel_021116:LNC_009474,Novel_021116:LNC_009491,Novel_021116:LNC_010321,Novel_021116:LNC_016236,Novel_021116:LNC_019945,Novel_021116:LNC_020857,Novel_014706:LNC_001993,Novel_014706:LNC_003591,Novel_014706:LNC_009474,Novel_014706:LNC_009491,Novel_014706:LNC_010321,Novel_014706:LNC_016236,Novel_014706:LNC_019945,Novel_014706:LNC_020857,Novel_020348:LNC_001583,Novel_020348:LNC_007662,Novel_020348:LNC_008294,Novel_020348:LNC_010471,Novel_020348:LNC_010476,Novel_020348:LNC_013106,Novel_020348:LNC_013313,Novel_020348:LNC_014166,Novel_020348:LNC_014168,Novel_020348:LNC_014613,Novel_020348:LNC_015760,Novel_020348:LNC_023141,Novel_020348:LNC_023323,Novel_020348:LNC_023840,Novel_020348:XR_001295805.2,XM_013962557.2:LNC_001583,XM_013962557.2:LNC_007662,XM_013962557.2:LNC_008294,XM_013962557.2:LNC_010471,XM_013962557.2:LNC_010476,XM_013962557.2:LNC_013106,XM_013962557.2:LNC_013313,XM_013962557.2:LNC_014166,XM_013962557.2:LNC_014613,XM_013962557.2:LNC_015760,XM_013962557.2:LNC_023141,XM_013962557.2:LNC_023323,XM_013962557.2:LNC_023840,XM_013962557.2:XR_001295805.2,Novel_011723:LNC_003167,Novel_011723:LNC_004491,Novel_011723:LNC_005282,Novel_011723:LNC_006197,Novel_011723:LNC_006493,Novel_011723:LNC_009996,Novel_011723:LNC_018536,Novel_011723:LNC_021836,Novel_011723:LNC_022986,Novel_011723:LNC_023833,Novel_011723:LNC_023899,Novel_004929:LNC_001034,Novel_004929:LNC_006563,Novel_004929:LNC_006678,Novel_004929:LNC_007195,Novel_004929:LNC_010617,Novel_004929:LNC_011227,Novel_004929:LNC_014437,Novel_004929:LNC_017552,Novel_004929:LNC_021773,Novel_021117:LNC_001245,Novel_021117:LNC_001450,Novel_021117:LNC_006549,Novel_021117:LNC_007568,Novel_021117:LNC_007619,Novel_021117:LNC_009681,Novel_021117:LNC_010826,Novel_021117:LNC_012422,Novel_021117:LNC_013807,Novel_021117:LNC_016031,Novel_021117:LNC_016389,Novel_021117:LNC_017976,Novel_021117:LNC_018450,Novel_021117:LNC_019249,Novel_021117:LNC_019844,Novel_021117:LNC_021062,Novel_021117:LNC_021483,Novel_021117:LNC_022198,Novel_002014:LNC_011495,Novel_002014:LNC_014171,Novel_018431:LNC_001034,Novel_018431:LNC_006563,Novel_018431:LNC_006678,Novel_018431:LNC_007195,Novel_018431:LNC_010617,Novel_018431:LNC_011227,Novel_018431:LNC_014437,Novel_018431:LNC_017552,Novel_018431:LNC_021773,Novel_003683:LNC_001481,Novel_003683:LNC_002775,Novel_003683:LNC_005445,Novel_003683:LNC_005784,Novel_003683:LNC_006810,Novel_003683:LNC_012511,Novel_004676:LNC_002191,Novel_017031:LNC_001481,Novel_017031:LNC_002775,Novel_017031:LNC_005445,Novel_017031:LNC_005784,Novel_017031:LNC_006810,Novel_017031:LNC_012511,Novel_003218:LNC_021980,XM_018064913.1:LNC_017426,Novel_018430:LNC_002191</t>
  </si>
  <si>
    <t>Arginine biosynthesis</t>
  </si>
  <si>
    <t>ko00220</t>
  </si>
  <si>
    <t>Novel_014981:LNC_001481,Novel_014981:LNC_002775,Novel_014981:LNC_005445,Novel_014981:LNC_005784,Novel_014981:LNC_006810,Novel_014981:LNC_012511,XM_013966479.2:LNC_001689,XM_018046724.1:LNC_017426,XM_018055982.1:LNC_017426,XM_005686001.3:LNC_017426,XM_013971952.2:LNC_017426,Novel_018180:LNC_007550,Novel_018180:LNC_009879,Novel_018180:LNC_009881,Novel_018180:LNC_010670,Novel_018180:LNC_010866,Novel_018180:LNC_013503,Novel_018180:LNC_016166,Novel_018180:LNC_019221,Novel_018180:LNC_019757</t>
  </si>
  <si>
    <t>Tryptophan metabolism</t>
  </si>
  <si>
    <t>ko00380</t>
  </si>
  <si>
    <t>XM_005691559.3:LNC_017426,Novel_002302:LNC_001245,Novel_002302:LNC_001450,Novel_002302:LNC_006549,Novel_002302:LNC_007568,Novel_002302:LNC_007619,Novel_002302:LNC_009681,Novel_002302:LNC_010826,Novel_002302:LNC_012422,Novel_002302:LNC_013807,Novel_002302:LNC_016031,Novel_002302:LNC_016389,Novel_002302:LNC_017976,Novel_002302:LNC_018450,Novel_002302:LNC_019249,Novel_002302:LNC_019844,Novel_002302:LNC_021062,Novel_002302:LNC_021483,Novel_002302:LNC_022198,Novel_010157:LNC_001993,Novel_010157:LNC_003591,Novel_010157:LNC_009474,Novel_010157:LNC_009491,Novel_010157:LNC_010321,Novel_010157:LNC_016236,Novel_010157:LNC_019945,Novel_010157:LNC_020857,Novel_005422:LNC_001034,Novel_005422:LNC_006563,Novel_005422:LNC_006678,Novel_005422:LNC_007195,Novel_005422:LNC_010617,Novel_005422:LNC_011227,Novel_005422:LNC_014437,Novel_005422:LNC_017552,Novel_005422:LNC_021773,XM_018063569.1:LNC_001481,XM_018063569.1:LNC_002775,XM_018063569.1:LNC_005445,XM_018063569.1:LNC_005784,XM_018063569.1:LNC_006810,XM_018063569.1:LNC_010386,XM_018063569.1:LNC_012511,XM_005678877.3:LNC_017426,Novel_012839:LNC_007550,Novel_012839:LNC_009879,Novel_012839:LNC_009881,Novel_012839:LNC_010670,Novel_012839:LNC_010866,Novel_012839:LNC_013503,Novel_012839:LNC_016166,Novel_012839:LNC_019221,Novel_012839:LNC_019757,XM_018042749.1:LNC_001583,XM_018042749.1:LNC_007662,XM_018042749.1:LNC_008294,XM_018042749.1:LNC_010471,XM_018042749.1:LNC_010476,XM_018042749.1:LNC_013106,XM_018042749.1:LNC_013313,XM_018042749.1:LNC_014166,XM_018042749.1:LNC_014171,XM_018042749.1:LNC_014613,XM_018042749.1:LNC_015760,XM_018042749.1:LNC_023141,XM_018042749.1:LNC_023323,XM_018042749.1:LNC_023840,XM_018042749.1:XR_001295805.2,Novel_005420:LNC_000224,Novel_005420:LNC_006884,Novel_005420:LNC_007663,Novel_005420:LNC_009632,Novel_005420:LNC_011076,Novel_005420:LNC_014581,Novel_005420:LNC_017911,Novel_005420:LNC_018879,Novel_005420:LNC_023471,Novel_005420:LNC_023854,XM_013973089.2:LNC_005589,XM_018042751.1:LNC_001583,XM_018042751.1:LNC_007662,XM_018042751.1:LNC_008294,XM_018042751.1:LNC_010471,XM_018042751.1:LNC_010476,XM_018042751.1:LNC_013106,XM_018042751.1:LNC_013313,XM_018042751.1:LNC_014166,XM_018042751.1:LNC_014168,XM_018042751.1:LNC_014171,XM_018042751.1:LNC_014613,XM_018042751.1:LNC_015760,XM_018042751.1:LNC_023141,XM_018042751.1:LNC_023323,XM_018042751.1:LNC_023840,XM_018042751.1:XR_001295805.2,XM_018053432.1:LNC_017426,XM_005695137.3:LNC_001583,XM_005695137.3:LNC_007662,XM_005695137.3:LNC_008294,XM_005695137.3:LNC_010471,XM_005695137.3:LNC_010476,XM_005695137.3:LNC_013106,XM_005695137.3:LNC_013313,XM_005695137.3:LNC_014166,XM_005695137.3:LNC_014168,XM_005695137.3:LNC_014613,XM_005695137.3:LNC_023141,XM_005695137.3:LNC_023323,XM_005695137.3:LNC_023840,XM_005695137.3:XR_001295805.2</t>
  </si>
  <si>
    <t>cGMP - PKG signaling pathway</t>
  </si>
  <si>
    <t>ko04022</t>
  </si>
  <si>
    <t>Novel_014803:LNC_022441,XM_018039422.1:LNC_002191,Novel_005704:LNC_002191,Novel_010993:LNC_005589,Novel_006534:LNC_001034,Novel_006534:LNC_006563,Novel_006534:LNC_006678,Novel_006534:LNC_007195,Novel_006534:LNC_010617,Novel_006534:LNC_011227,Novel_006534:LNC_014437,Novel_006534:LNC_017552,Novel_006534:LNC_021773,Novel_014798:LNC_001583,Novel_014798:LNC_007662,Novel_014798:LNC_008294,Novel_014798:LNC_010471,Novel_014798:LNC_010476,Novel_014798:LNC_013106,Novel_014798:LNC_013313,Novel_014798:LNC_014166,Novel_014798:LNC_014168,Novel_014798:LNC_014613,Novel_014798:LNC_015760,Novel_014798:LNC_023141,Novel_014798:LNC_023323,Novel_014798:LNC_023840,Novel_014798:XR_001295805.2,XM_018046724.1:LNC_017426,Novel_005645:LNC_002106,Novel_005645:LNC_007550,Novel_005645:LNC_009879,Novel_005645:LNC_009881,Novel_005645:LNC_010670,Novel_005645:LNC_010866,Novel_005645:LNC_013503,Novel_005645:LNC_016166,Novel_005645:LNC_019221,Novel_005645:LNC_019757,Novel_005645:LNC_023132,Novel_005716:LNC_002191,Novel_020474:LNC_005589,XM_018039659.1:LNC_001481,XM_018039659.1:LNC_002775,XM_018039659.1:LNC_005445,XM_018039659.1:LNC_005784,XM_018039659.1:LNC_006810,XM_018039659.1:LNC_012511,Novel_018899:LNC_001583,Novel_018899:LNC_007662,Novel_018899:LNC_008294,Novel_018899:LNC_010471,Novel_018899:LNC_010476,Novel_018899:LNC_013106,Novel_018899:LNC_013313,Novel_018899:LNC_014166,Novel_018899:LNC_014168,Novel_018899:LNC_014613,Novel_018899:LNC_015760,Novel_018899:LNC_023141,Novel_018899:LNC_023323,Novel_018899:LNC_023840,Novel_018899:XR_001295805.2,Novel_009844:LNC_001034,Novel_009844:LNC_006563,Novel_009844:LNC_006678,Novel_009844:LNC_007195,Novel_009844:LNC_010617,Novel_009844:LNC_011227,Novel_009844:LNC_014437,Novel_009844:LNC_017552,Novel_009844:LNC_021773,Novel_010405:LNC_002229,Novel_010405:LNC_005589,Novel_014611:LNC_007550,Novel_014611:LNC_009879,Novel_014611:LNC_009881,Novel_014611:LNC_010670,Novel_014611:LNC_010866,Novel_014611:LNC_013503,Novel_014611:LNC_016166,Novel_014611:LNC_019221,Novel_014611:LNC_019757,Novel_011665:LNC_001689,Novel_011665:LNC_023452,XM_018048698.1:LNC_001689,XM_018048698.1:LNC_023452,Novel_009227:LNC_001481,Novel_009227:LNC_002775,Novel_009227:LNC_005445,Novel_009227:LNC_005784,Novel_009227:LNC_006810,Novel_009227:LNC_012511,Novel_000155:LNC_002191,Novel_014801:LNC_001689,Novel_014801:LNC_023452,Novel_003018:LNC_022441,Novel_005707:LNC_005451,Novel_004114:LNC_001245,Novel_004114:LNC_001450,Novel_004114:LNC_006549,Novel_004114:LNC_007568,Novel_004114:LNC_007619,Novel_004114:LNC_009681,Novel_004114:LNC_010826,Novel_004114:LNC_012422,Novel_004114:LNC_013807,Novel_004114:LNC_016031,Novel_004114:LNC_016389,Novel_004114:LNC_017976,Novel_004114:LNC_018450,Novel_004114:LNC_019249,Novel_004114:LNC_019844,Novel_004114:LNC_021062,Novel_004114:LNC_021483,Novel_004114:LNC_022198,Novel_006537:LNC_005618,Novel_006537:LNC_006240,Novel_006537:LNC_010475,Novel_006537:LNC_018029,Novel_006537:LNC_021711,Novel_006537:LNC_022996,Novel_006537:LNC_023324,XM_005679263.3:LNC_001481,XM_005679263.3:LNC_002775,XM_005679263.3:LNC_005445,XM_005679263.3:LNC_005784,XM_005679263.3:LNC_006810,XM_005679263.3:LNC_012511,XM_018042423.1:LNC_003167,XM_018042423.1:LNC_004491,XM_018042423.1:LNC_005282,XM_018042423.1:LNC_006197,XM_018042423.1:LNC_006493,XM_018042423.1:LNC_009996,XM_018042423.1:LNC_018536,XM_018042423.1:LNC_021836,XM_018042423.1:LNC_022986,XM_018042423.1:LNC_023833,XM_018042423.1:LNC_023899,Novel_007320:LNC_017426,XM_018051831.1:LNC_017426,Novel_007450:LNC_005618,Novel_007450:LNC_006240,Novel_007450:LNC_021711,Novel_007450:LNC_022996,Novel_007450:LNC_023324,XR_001918100.1:LNC_001245,XR_001918100.1:LNC_001450,XR_001918100.1:LNC_006549,XR_001918100.1:LNC_007568,XR_001918100.1:LNC_007619,XR_001918100.1:LNC_009681,XR_001918100.1:LNC_010826,XR_001918100.1:LNC_012422,XR_001918100.1:LNC_013807,XR_001918100.1:LNC_016031,XR_001918100.1:LNC_016389,XR_001918100.1:LNC_017976,XR_001918100.1:LNC_018450,XR_001918100.1:LNC_019249,XR_001918100.1:LNC_019844,XR_001918100.1:LNC_021062,XR_001918100.1:LNC_021483,XR_001918100.1:LNC_022198,Novel_006536:LNC_001481,Novel_006536:LNC_002775,Novel_006536:LNC_005445,Novel_006536:LNC_005784,Novel_006536:LNC_006810,Novel_006536:LNC_012511,Novel_017377:LNC_001993,Novel_017377:LNC_003591,Novel_017377:LNC_009474,Novel_017377:LNC_009491,Novel_017377:LNC_010321,Novel_017377:LNC_016236,Novel_017377:LNC_019945,Novel_017377:LNC_020857,Novel_006535:LNC_000199,Novel_006535:LNC_001556,Novel_006535:LNC_003358,Novel_006535:LNC_008501,Novel_006535:LNC_010489,Novel_006535:LNC_011790,Novel_006535:LNC_013156,Novel_006535:LNC_017057,Novel_006535:LNC_023817,Novel_006535:LNC_023850,Novel_006535:LNC_023906,Novel_012315:LNC_001993,Novel_012315:LNC_003591,Novel_012315:LNC_009474,Novel_012315:LNC_009491,Novel_012315:LNC_010321,Novel_012315:LNC_019945,Novel_012315:LNC_020857,XM_018055649.1:LNC_001034,XM_018055649.1:LNC_006563,XM_018055649.1:LNC_006678,XM_018055649.1:LNC_007195,XM_018055649.1:LNC_010617,XM_018055649.1:LNC_011227,XM_018055649.1:LNC_014437,XM_018055649.1:LNC_017552,XM_018055649.1:LNC_021773,Novel_005706:LNC_023927,XM_018055651.1:LNC_005451,Novel_005643:LNC_008726,Novel_012787:LNC_005589,Novel_005123:LNC_007550,Novel_005123:LNC_009879,Novel_005123:LNC_009881,Novel_005123:LNC_010670,Novel_005123:LNC_010866,Novel_005123:LNC_013503,Novel_005123:LNC_016166,Novel_005123:LNC_019221,Novel_005123:LNC_019757,Novel_007452:LNC_003167,Novel_007452:LNC_004491,Novel_007452:LNC_005282,Novel_007452:LNC_006197,Novel_007452:LNC_009996,Novel_007452:LNC_018536,Novel_007452:LNC_021836,Novel_007452:LNC_022986,Novel_007452:LNC_023833,Novel_007452:LNC_023899,Novel_011667:LNC_019454,XM_018054020.1:LNC_005589,XM_018039411.1:LNC_001689,XM_018039411.1:LNC_023452,Novel_004505:LNC_005618,Novel_004505:LNC_006240,Novel_004505:LNC_010475,Novel_004505:LNC_018029,Novel_004505:LNC_021711,Novel_004505:LNC_022996,Novel_004505:LNC_023324,Novel_014799:LNC_000199,Novel_014799:LNC_001556,Novel_014799:LNC_003358,Novel_014799:LNC_008501,Novel_014799:LNC_010489,Novel_014799:LNC_011790,Novel_014799:LNC_013156,Novel_014799:LNC_017057,Novel_014799:LNC_023817,Novel_014799:LNC_023850,Novel_014799:LNC_023906,XM_005677233.3:LNC_017426,Novel_007920:LNC_022441,XM_018051832.1:LNC_017426,XM_018064437.1:LNC_001689,XM_018064437.1:LNC_023452</t>
  </si>
  <si>
    <t>Fatty acid metabolism</t>
  </si>
  <si>
    <t>ko01212</t>
  </si>
  <si>
    <t>XM_005695091.3:LNC_017426,Novel_021808:LNC_022441,XM_018050724.1:LNC_004160,XM_018062807.1:LNC_001245,XM_018062807.1:LNC_001450,XM_018062807.1:LNC_006549,XM_018062807.1:LNC_007568,XM_018062807.1:LNC_007619,XM_018062807.1:LNC_009681,XM_018062807.1:LNC_010826,XM_018062807.1:LNC_012422,XM_018062807.1:LNC_013807,XM_018062807.1:LNC_016031,XM_018062807.1:LNC_016389,XM_018062807.1:LNC_017976,XM_018062807.1:LNC_018450,XM_018062807.1:LNC_019249,XM_018062807.1:LNC_019844,XM_018062807.1:LNC_021062,XM_018062807.1:LNC_021483,XM_018062807.1:LNC_022198,Novel_005422:LNC_001034,Novel_005422:LNC_006563,Novel_005422:LNC_006678,Novel_005422:LNC_007195,Novel_005422:LNC_010617,Novel_005422:LNC_011227,Novel_005422:LNC_014437,Novel_005422:LNC_017552,Novel_005422:LNC_021773,XM_018053432.1:LNC_017426,Novel_004739:LNC_016236,Novel_005586:LNC_002191,XM_013973016.2:LNC_017426,Novel_005420:LNC_000224,Novel_005420:LNC_006884,Novel_005420:LNC_007663,Novel_005420:LNC_009632,Novel_005420:LNC_011076,Novel_005420:LNC_014581,Novel_005420:LNC_017911,Novel_005420:LNC_018879,Novel_005420:LNC_023471,Novel_005420:LNC_023854,Novel_020538:LNC_017426,Novel_021632:LNC_001689,Novel_020539:LNC_017426,NM_001285619.1:LNC_017426,Novel_021809:LNC_000199,Novel_021809:LNC_001556,Novel_021809:LNC_003358,Novel_021809:LNC_008501,Novel_021809:LNC_010489,Novel_021809:LNC_011790,Novel_021809:LNC_013156,Novel_021809:LNC_017057,Novel_021809:LNC_023817,Novel_021809:LNC_023850,Novel_021809:LNC_023906,NM_001285628.1:LNC_017426</t>
  </si>
  <si>
    <t>Lysosome</t>
  </si>
  <si>
    <t>ko04142</t>
  </si>
  <si>
    <t>Novel_016530:LNC_001245,Novel_016530:LNC_001450,Novel_016530:LNC_006549,Novel_016530:LNC_007568,Novel_016530:LNC_007619,Novel_016530:LNC_009681,Novel_016530:LNC_010826,Novel_016530:LNC_012422,Novel_016530:LNC_013807,Novel_016530:LNC_016031,Novel_016530:LNC_016389,Novel_016530:LNC_017976,Novel_016530:LNC_018450,Novel_016530:LNC_019249,Novel_016530:LNC_019844,Novel_016530:LNC_021062,Novel_016530:LNC_021483,Novel_016530:LNC_022198,Novel_018002:LNC_001481,Novel_018002:LNC_002775,Novel_018002:LNC_005445,Novel_018002:LNC_005784,Novel_018002:LNC_006810,Novel_018002:LNC_012511,Novel_004872:LNC_000199,Novel_004872:LNC_001556,Novel_004872:LNC_003358,Novel_004872:LNC_008501,Novel_004872:LNC_010489,Novel_004872:LNC_011790,Novel_004872:LNC_013156,Novel_004872:LNC_017057,Novel_004872:LNC_023817,Novel_004872:LNC_023850,Novel_004872:LNC_023906,Novel_007160:LNC_017426,Novel_002369:LNC_017426,XM_018052168.1:LNC_001993,XM_018052168.1:LNC_003591,XM_018052168.1:LNC_009474,XM_018052168.1:LNC_009491,XM_018052168.1:LNC_010321,XM_018052168.1:LNC_016236,XM_018052168.1:LNC_019945,XM_018052168.1:LNC_020857,XM_018054609.1:LNC_001689,XM_018054609.1:LNC_023452,XM_018051785.1:LNC_017426,Novel_008722:LNC_005589,Novel_021777:LNC_001481,Novel_021777:LNC_002775,Novel_021777:LNC_005445,Novel_021777:LNC_005784,Novel_021777:LNC_006810,Novel_021777:LNC_012511,XM_018052167.1:LNC_000224,XM_018052167.1:LNC_006884,XM_018052167.1:LNC_007663,XM_018052167.1:LNC_009632,XM_018052167.1:LNC_011076,XM_018052167.1:LNC_014581,XM_018052167.1:LNC_017911,XM_018052167.1:LNC_018879,XM_018052167.1:LNC_023471,XM_018052167.1:LNC_023854,Novel_002371:LNC_001583,Novel_002371:LNC_007662,Novel_002371:LNC_008294,Novel_002371:LNC_010471,Novel_002371:LNC_010476,Novel_002371:LNC_013106,Novel_002371:LNC_013313,Novel_002371:LNC_014166,Novel_002371:LNC_014168,Novel_002371:LNC_014613,Novel_002371:LNC_015760,Novel_002371:LNC_023141,Novel_002371:LNC_023323,Novel_002371:LNC_023840,Novel_002371:XR_001295805.2,Novel_023415:LNC_006266,XM_018040653.1:LNC_001245,XM_018040653.1:LNC_001450,XM_018040653.1:LNC_006549,XM_018040653.1:LNC_007568,XM_018040653.1:LNC_007619,XM_018040653.1:LNC_009681,XM_018040653.1:LNC_010826,XM_018040653.1:LNC_012422,XM_018040653.1:LNC_013807,XM_018040653.1:LNC_016031,XM_018040653.1:LNC_016389,XM_018040653.1:LNC_017976,XM_018040653.1:LNC_018450,XM_018040653.1:LNC_019249,XM_018040653.1:LNC_019844,XM_018040653.1:LNC_021062,XM_018040653.1:LNC_021483,XM_018040653.1:LNC_022198,Novel_008108:LNC_020614,XM_018051782.1:LNC_003167,XM_018051782.1:LNC_004491,XM_018051782.1:LNC_006197,XM_018051782.1:LNC_006493,XM_018051782.1:LNC_009996,XM_018051782.1:LNC_018536,XM_018051782.1:LNC_021836,XM_018051782.1:LNC_022986,XM_018051782.1:LNC_023899,Novel_015500:LNC_001245,Novel_015500:LNC_001450,Novel_015500:LNC_006549,Novel_015500:LNC_007568,Novel_015500:LNC_007619,Novel_015500:LNC_009681,Novel_015500:LNC_010826,Novel_015500:LNC_012422,Novel_015500:LNC_013807,Novel_015500:LNC_016031,Novel_015500:LNC_016389,Novel_015500:LNC_017976,Novel_015500:LNC_018450,Novel_015500:LNC_019249,Novel_015500:LNC_019844,Novel_015500:LNC_021062,Novel_015500:LNC_021483,Novel_015500:LNC_022198,XM_018061021.1:LNC_000224,XM_018061021.1:LNC_006884,XM_018061021.1:LNC_007663,XM_018061021.1:LNC_009632,XM_018061021.1:LNC_011076,XM_018061021.1:LNC_014581,XM_018061021.1:LNC_017911,XM_018061021.1:LNC_018879,XM_018061021.1:LNC_023471,XM_018061021.1:LNC_023854,Novel_002370:LNC_001993,Novel_002370:LNC_003591,Novel_002370:LNC_009474,Novel_002370:LNC_009491,Novel_002370:LNC_010321,Novel_002370:LNC_016236,Novel_002370:LNC_019945,Novel_002370:LNC_020857,XM_018061022.1:LNC_000224,XM_018061022.1:LNC_006884,XM_018061022.1:LNC_007663,XM_018061022.1:LNC_009632,XM_018061022.1:LNC_011076,XM_018061022.1:LNC_014581,XM_018061022.1:LNC_017911,XM_018061022.1:LNC_018879,XM_018061022.1:LNC_023471,XM_018061022.1:LNC_023854,Novel_009665:LNC_013283,Novel_020124:LNC_005451,Novel_009664:LNC_001583,Novel_009664:LNC_007662,Novel_009664:LNC_008294,Novel_009664:LNC_010471,Novel_009664:LNC_010476,Novel_009664:LNC_013106,Novel_009664:LNC_013313,Novel_009664:LNC_014166,Novel_009664:LNC_014168,Novel_009664:LNC_014613,Novel_009664:LNC_015760,Novel_009664:LNC_023141,Novel_009664:LNC_023323,Novel_009664:LNC_023840,Novel_009664:XR_001295805.2,Novel_016415:LNC_005451,Novel_004789:LNC_001034,Novel_004789:LNC_006563,Novel_004789:LNC_006678,Novel_004789:LNC_007195,Novel_004789:LNC_010617,Novel_004789:LNC_011227,Novel_004789:LNC_014437,Novel_004789:LNC_017552,Novel_004789:LNC_021773,Novel_009609:LNC_022441,Novel_004387:LNC_003167,Novel_004387:LNC_004491,Novel_004387:LNC_005282,Novel_004387:LNC_006197,Novel_004387:LNC_009996,Novel_004387:LNC_018536,Novel_004387:LNC_021836,Novel_004387:LNC_022986,Novel_004387:LNC_023833,Novel_004387:LNC_023899,Novel_018001:LNC_001993,Novel_018001:LNC_003591,Novel_018001:LNC_009474,Novel_018001:LNC_009491,Novel_018001:LNC_010321,Novel_018001:LNC_016236,Novel_018001:LNC_019945,Novel_018001:LNC_020857,Novel_016532:LNC_003167,Novel_016532:LNC_004491,Novel_016532:LNC_005282,Novel_016532:LNC_006197,Novel_016532:LNC_006493,Novel_016532:LNC_009996,Novel_016532:LNC_018536,Novel_016532:LNC_021836,Novel_016532:LNC_022986,Novel_016532:LNC_023833,Novel_016532:LNC_023899,XM_018066506.1:LNC_017426,XM_018065541.1:LNC_017426,XM_013964217.2:LNC_001993,XM_013964217.2:LNC_003591,XM_013964217.2:LNC_009474,XM_013964217.2:LNC_009491,XM_013964217.2:LNC_010321,XM_013964217.2:LNC_016236,XM_013964217.2:LNC_019945,XM_013964217.2:LNC_020857,XM_018045674.1:LNC_001034,XM_018045674.1:LNC_006563,XM_018045674.1:LNC_006678,XM_018045674.1:LNC_007195,XM_018045674.1:LNC_010617,XM_018045674.1:LNC_011227,XM_018045674.1:LNC_014437,XM_018045674.1:LNC_017552,XM_018045674.1:LNC_021773,NM_001285694.1:LNC_017426</t>
  </si>
  <si>
    <t>XR_001297379.2:LNC_004288,Novel_017973:LNC_014166,Novel_017973:LNC_023835,Novel_002172:LNC_001689,Novel_002172:LNC_023452,Novel_007920:LNC_022441,XM_005697647.1:LNC_001583,XM_005697647.1:LNC_007662,XM_005697647.1:LNC_008294,XM_005697647.1:LNC_010471,XM_005697647.1:LNC_010476,XM_005697647.1:LNC_013106,XM_005697647.1:LNC_013313,XM_005697647.1:LNC_014166,XM_005697647.1:LNC_014168,XM_005697647.1:LNC_014613,XM_005697647.1:LNC_023141,XM_005697647.1:LNC_023323,XM_005697647.1:LNC_023840,XM_005697647.1:XR_001295805.2,XM_018060376.1:LNC_011495,XM_018060376.1:LNC_014171,XM_018060376.1:LNC_015760,XM_018064643.1:LNC_003167,XM_018064643.1:LNC_004491,XM_018064643.1:LNC_005282,XM_018064643.1:LNC_006197,XM_018064643.1:LNC_009996,XM_018064643.1:LNC_018536,XM_018064643.1:LNC_021836,XM_018064643.1:LNC_022986,XM_018064643.1:LNC_023899,Novel_005436:LNC_000199,Novel_005436:LNC_001556,Novel_005436:LNC_003358,Novel_005436:LNC_008501,Novel_005436:LNC_010489,Novel_005436:LNC_011790,Novel_005436:LNC_013156,Novel_005436:LNC_017057,Novel_005436:LNC_023817,Novel_005436:LNC_023850,Novel_005436:LNC_023906,XM_018048391.1:LNC_001993,XM_018048391.1:LNC_003591,XM_018048391.1:LNC_009474,XM_018048391.1:LNC_009491,XM_018048391.1:LNC_010321,XM_018048391.1:LNC_016236,XM_018048391.1:LNC_019945,XM_018048391.1:LNC_020857,Novel_000129:LNC_023471,XM_018051424.1:LNC_001689,XM_018051424.1:LNC_023452,Novel_017977:LNC_014536,XM_018039659.1:LNC_001481,XM_018039659.1:LNC_002775,XM_018039659.1:LNC_005445,XM_018039659.1:LNC_005784,XM_018039659.1:LNC_006810,XM_018039659.1:LNC_012511,Novel_017672:LNC_003167,Novel_017672:LNC_004491,Novel_017672:LNC_005282,Novel_017672:LNC_006197,Novel_017672:LNC_006493,Novel_017672:LNC_009996,Novel_017672:LNC_018536,Novel_017672:LNC_021836,Novel_017672:LNC_022986,Novel_017672:LNC_023833,Novel_017672:LNC_023899,Novel_002174:LNC_002191,Novel_017976:LNC_001481,Novel_017976:LNC_002775,Novel_017976:LNC_005445,Novel_017976:LNC_005784,Novel_017976:LNC_006810,Novel_017976:LNC_009064,Novel_017976:LNC_012511,Novel_017983:LNC_003167,Novel_017983:LNC_004491,Novel_017983:LNC_005282,Novel_017983:LNC_006197,Novel_017983:LNC_009996,Novel_017983:LNC_018536,Novel_017983:LNC_021836,Novel_017983:LNC_022986,Novel_017983:LNC_023833,Novel_017983:LNC_023899,Novel_015111:LNC_014171,XM_013974717.2:LNC_001583,XM_013974717.2:LNC_007662,XM_013974717.2:LNC_008294,XM_013974717.2:LNC_010471,XM_013974717.2:LNC_010476,XM_013974717.2:LNC_013106,XM_013974717.2:LNC_013313,XM_013974717.2:LNC_014166,XM_013974717.2:LNC_014168,XM_013974717.2:LNC_014613,XM_013974717.2:LNC_015760,XM_013974717.2:LNC_023141,XM_013974717.2:LNC_023323,XM_013974717.2:LNC_023840,XM_013974717.2:XR_001295805.2,Novel_017670:LNC_001583,Novel_017670:LNC_007662,Novel_017670:LNC_008294,Novel_017670:LNC_010471,Novel_017670:LNC_010476,Novel_017670:LNC_013106,Novel_017670:LNC_013313,Novel_017670:LNC_014166,Novel_017670:LNC_014168,Novel_017670:LNC_014613,Novel_017670:LNC_015760,Novel_017670:LNC_023141,Novel_017670:LNC_023323,Novel_017670:LNC_023840,Novel_017670:XR_001295805.2,Novel_002357:LNC_001034,Novel_002357:LNC_006563,Novel_002357:LNC_006678,Novel_002357:LNC_007195,Novel_002357:LNC_010617,Novel_002357:LNC_011227,Novel_002357:LNC_014437,Novel_002357:LNC_017552,Novel_002357:LNC_021773,XM_018044344.1:LNC_005618,XM_018044344.1:LNC_006240,XM_018044344.1:LNC_010475,XM_018044344.1:LNC_018029,XM_018044344.1:LNC_021711,XM_018044344.1:LNC_022996,XM_018044344.1:LNC_023324,Novel_007251:LNC_001245,Novel_007251:LNC_001450,Novel_007251:LNC_006549,Novel_007251:LNC_007568,Novel_007251:LNC_007619,Novel_007251:LNC_009681,Novel_007251:LNC_010826,Novel_007251:LNC_012422,Novel_007251:LNC_013807,Novel_007251:LNC_016031,Novel_007251:LNC_016389,Novel_007251:LNC_017976,Novel_007251:LNC_018450,Novel_007251:LNC_019249,Novel_007251:LNC_019844,Novel_007251:LNC_021062,Novel_007251:LNC_021483,Novel_007251:LNC_022198,Novel_019197:LNC_002229,Novel_019197:LNC_005589</t>
  </si>
  <si>
    <t>Novel_005422:LNC_001034,Novel_005422:LNC_006563,Novel_005422:LNC_006678,Novel_005422:LNC_007195,Novel_005422:LNC_010617,Novel_005422:LNC_011227,Novel_005422:LNC_014437,Novel_005422:LNC_017552,Novel_005422:LNC_021773,Novel_005420:LNC_000224,Novel_005420:LNC_006884,Novel_005420:LNC_007663,Novel_005420:LNC_009632,Novel_005420:LNC_011076,Novel_005420:LNC_014581,Novel_005420:LNC_017911,Novel_005420:LNC_018879,Novel_005420:LNC_023471,Novel_005420:LNC_023854,XM_005700817.3:LNC_017426,XM_005700816.3:LNC_017426</t>
  </si>
  <si>
    <t>Phenylalanine metabolism</t>
  </si>
  <si>
    <t>ko00360</t>
  </si>
  <si>
    <t>XM_005693872.3:LNC_007550,XM_005693872.3:LNC_009879,XM_005693872.3:LNC_009881,XM_005693872.3:LNC_010670,XM_005693872.3:LNC_010866,XM_005693872.3:LNC_013503,XM_005693872.3:LNC_016166,XM_005693872.3:LNC_019221,XM_005693872.3:LNC_019757,XM_018042751.1:LNC_001583,XM_018042751.1:LNC_007662,XM_018042751.1:LNC_008294,XM_018042751.1:LNC_010471,XM_018042751.1:LNC_010476,XM_018042751.1:LNC_013106,XM_018042751.1:LNC_013313,XM_018042751.1:LNC_014166,XM_018042751.1:LNC_014168,XM_018042751.1:LNC_014171,XM_018042751.1:LNC_014613,XM_018042751.1:LNC_015760,XM_018042751.1:LNC_023141,XM_018042751.1:LNC_023323,XM_018042751.1:LNC_023840,XM_018042751.1:XR_001295805.2,XM_018042749.1:LNC_001583,XM_018042749.1:LNC_007662,XM_018042749.1:LNC_008294,XM_018042749.1:LNC_010471,XM_018042749.1:LNC_010476,XM_018042749.1:LNC_013106,XM_018042749.1:LNC_013313,XM_018042749.1:LNC_014166,XM_018042749.1:LNC_014171,XM_018042749.1:LNC_014613,XM_018042749.1:LNC_015760,XM_018042749.1:LNC_023141,XM_018042749.1:LNC_023323,XM_018042749.1:LNC_023840,XM_018042749.1:XR_001295805.2,Novel_014981:LNC_001481,Novel_014981:LNC_002775,Novel_014981:LNC_005445,Novel_014981:LNC_005784,Novel_014981:LNC_006810,Novel_014981:LNC_012511,XM_018065151.1:LNC_001034,XM_018065151.1:LNC_006563,XM_018065151.1:LNC_006678,XM_018065151.1:LNC_010617,XM_018065151.1:LNC_011227,XM_018065151.1:LNC_014437,XM_018065151.1:LNC_017552,XM_018065151.1:LNC_021773,XM_005690294.3:LNC_014166,XM_005690294.3:LNC_014171,XM_005690294.3:LNC_015760,XM_005678877.3:LNC_017426,Novel_022066:LNC_019251</t>
  </si>
  <si>
    <t>Novel_002172:LNC_001689,Novel_002172:LNC_023452,Novel_005436:LNC_000199,Novel_005436:LNC_001556,Novel_005436:LNC_003358,Novel_005436:LNC_008501,Novel_005436:LNC_010489,Novel_005436:LNC_011790,Novel_005436:LNC_013156,Novel_005436:LNC_017057,Novel_005436:LNC_023817,Novel_005436:LNC_023850,Novel_005436:LNC_023906,XM_018060376.1:LNC_011495,XM_018060376.1:LNC_014171,XM_018060376.1:LNC_015760,XM_018061268.1:LNC_017426,XM_018064643.1:LNC_003167,XM_018064643.1:LNC_004491,XM_018064643.1:LNC_005282,XM_018064643.1:LNC_006197,XM_018064643.1:LNC_009996,XM_018064643.1:LNC_018536,XM_018064643.1:LNC_021836,XM_018064643.1:LNC_022986,XM_018064643.1:LNC_023899,XM_018048391.1:LNC_001993,XM_018048391.1:LNC_003591,XM_018048391.1:LNC_009474,XM_018048391.1:LNC_009491,XM_018048391.1:LNC_010321,XM_018048391.1:LNC_016236,XM_018048391.1:LNC_019945,XM_018048391.1:LNC_020857,XM_018051424.1:LNC_001689,XM_018051424.1:LNC_023452,XM_018050462.1:LNC_017426,Novel_003630:LNC_001034,Novel_003630:LNC_006563,Novel_003630:LNC_006678,Novel_003630:LNC_007195,Novel_003630:LNC_010617,Novel_003630:LNC_011227,Novel_003630:LNC_014437,Novel_003630:LNC_017552,Novel_003630:LNC_021773,Novel_012787:LNC_005589,Novel_002174:LNC_002191,Novel_014325:LNC_001583,Novel_014325:LNC_007662,Novel_014325:LNC_008294,Novel_014325:LNC_010471,Novel_014325:LNC_010476,Novel_014325:LNC_013106,Novel_014325:LNC_013313,Novel_014325:LNC_014166,Novel_014325:LNC_014168,Novel_014325:LNC_014613,Novel_014325:LNC_023141,Novel_014325:LNC_023323,Novel_014325:LNC_023840,Novel_014325:XR_001295805.2,Novel_010198:LNC_001034,Novel_010198:LNC_006563,Novel_010198:LNC_006678,Novel_010198:LNC_007195,Novel_010198:LNC_010617,Novel_010198:LNC_011227,Novel_010198:LNC_014437,Novel_010198:LNC_017552,Novel_010198:LNC_021773,Novel_006535:LNC_000199,Novel_006535:LNC_001556,Novel_006535:LNC_003358,Novel_006535:LNC_008501,Novel_006535:LNC_010489,Novel_006535:LNC_011790,Novel_006535:LNC_013156,Novel_006535:LNC_017057,Novel_006535:LNC_023817,Novel_006535:LNC_023850,Novel_006535:LNC_023906,Novel_012839:LNC_007550,Novel_012839:LNC_009879,Novel_012839:LNC_009881,Novel_012839:LNC_010670,Novel_012839:LNC_010866,Novel_012839:LNC_013503,Novel_012839:LNC_016166,Novel_012839:LNC_019221,Novel_012839:LNC_019757,Novel_012315:LNC_001993,Novel_012315:LNC_003591,Novel_012315:LNC_009474,Novel_012315:LNC_009491,Novel_012315:LNC_010321,Novel_012315:LNC_019945,Novel_012315:LNC_020857,Novel_006536:LNC_001481,Novel_006536:LNC_002775,Novel_006536:LNC_005445,Novel_006536:LNC_005784,Novel_006536:LNC_006810,Novel_006536:LNC_012511,XM_013962701.2:LNC_003167,XM_013962701.2:LNC_004491,XM_013962701.2:LNC_005282,XM_013962701.2:LNC_006197,XM_013962701.2:LNC_006493,XM_013962701.2:LNC_009996,XM_013962701.2:LNC_018536,XM_013962701.2:LNC_021836,XM_013962701.2:LNC_022986,XM_013962701.2:LNC_023833,XM_013962701.2:LNC_023899,Novel_016069:LNC_017426,Novel_004202:LNC_017426,Novel_006537:LNC_005618,Novel_006537:LNC_006240,Novel_006537:LNC_010475,Novel_006537:LNC_018029,Novel_006537:LNC_021711,Novel_006537:LNC_022996,Novel_006537:LNC_023324,XM_005679263.3:LNC_001481,XM_005679263.3:LNC_002775,XM_005679263.3:LNC_005445,XM_005679263.3:LNC_005784,XM_005679263.3:LNC_006810,XM_005679263.3:LNC_012511,Novel_013015:LNC_022441,XM_018061269.1:LNC_017426,Novel_006534:LNC_001034,Novel_006534:LNC_006563,Novel_006534:LNC_006678,Novel_006534:LNC_007195,Novel_006534:LNC_010617,Novel_006534:LNC_011227,Novel_006534:LNC_014437,Novel_006534:LNC_017552,Novel_006534:LNC_021773,Novel_010993:LNC_005589,NM_001285658.1:LNC_017426,Novel_010195:LNC_001034,Novel_010195:LNC_006563,Novel_010195:LNC_006678,Novel_010195:LNC_007195,Novel_010195:LNC_010617,Novel_010195:LNC_011227,Novel_010195:LNC_014437,Novel_010195:LNC_017552,Novel_010195:LNC_021773,Novel_017698:LNC_022441,Novel_007251:LNC_001245,Novel_007251:LNC_001450,Novel_007251:LNC_006549,Novel_007251:LNC_007568,Novel_007251:LNC_007619,Novel_007251:LNC_009681,Novel_007251:LNC_010826,Novel_007251:LNC_012422,Novel_007251:LNC_013807,Novel_007251:LNC_016031,Novel_007251:LNC_016389,Novel_007251:LNC_017976,Novel_007251:LNC_018450,Novel_007251:LNC_019249,Novel_007251:LNC_019844,Novel_007251:LNC_021062,Novel_007251:LNC_021483,Novel_007251:LNC_022198,Novel_009227:LNC_001481,Novel_009227:LNC_002775,Novel_009227:LNC_005445,Novel_009227:LNC_005784,Novel_009227:LNC_006810,Novel_009227:LNC_012511</t>
  </si>
  <si>
    <t>Phenylalanine, tyrosine and tryptophan biosynthesis</t>
  </si>
  <si>
    <t>ko00400</t>
  </si>
  <si>
    <t>XM_018042751.1:LNC_001583,XM_018042751.1:LNC_007662,XM_018042751.1:LNC_008294,XM_018042751.1:LNC_010471,XM_018042751.1:LNC_010476,XM_018042751.1:LNC_013106,XM_018042751.1:LNC_013313,XM_018042751.1:LNC_014166,XM_018042751.1:LNC_014168,XM_018042751.1:LNC_014171,XM_018042751.1:LNC_014613,XM_018042751.1:LNC_015760,XM_018042751.1:LNC_023141,XM_018042751.1:LNC_023323,XM_018042751.1:LNC_023840,XM_018042751.1:XR_001295805.2,Novel_014981:LNC_001481,Novel_014981:LNC_002775,Novel_014981:LNC_005445,Novel_014981:LNC_005784,Novel_014981:LNC_006810,Novel_014981:LNC_012511,XM_018042749.1:LNC_001583,XM_018042749.1:LNC_007662,XM_018042749.1:LNC_008294,XM_018042749.1:LNC_010471,XM_018042749.1:LNC_010476,XM_018042749.1:LNC_013106,XM_018042749.1:LNC_013313,XM_018042749.1:LNC_014166,XM_018042749.1:LNC_014171,XM_018042749.1:LNC_014613,XM_018042749.1:LNC_015760,XM_018042749.1:LNC_023141,XM_018042749.1:LNC_023323,XM_018042749.1:LNC_023840,XM_018042749.1:XR_001295805.2</t>
  </si>
  <si>
    <t>Neuroactive ligand-receptor interaction</t>
  </si>
  <si>
    <t>ko04080</t>
  </si>
  <si>
    <t>XM_018046194.1:LNC_017426,XM_018045663.1:LNC_017426,XM_005683953.3:LNC_017426,XM_005687901.3:LNC_022441,XM_018051355.1:LNC_017426,XM_018066574.1:LNC_017426,NM_001314279.1:LNC_017426,Novel_006848:LNC_001481,Novel_006848:LNC_002775,Novel_006848:LNC_005445,Novel_006848:LNC_005784,Novel_006848:LNC_006810,Novel_006848:LNC_012511,XM_018052222.1:LNC_017426,XM_018050081.1:LNC_017426,Novel_009863:LNC_017426,XM_005681572.3:LNC_017426,Novel_005643:LNC_008726,NM_001285636.1:LNC_017426,XM_018048456.1:LNC_017426,Novel_009864:LNC_017426,XM_018039351.1:LNC_017426,XM_018063857.1:LNC_017426,Novel_005680:LNC_017426,Novel_002801:LNC_017426,Novel_017143:LNC_017426,XM_005678194.3:LNC_017426,Novel_007491:LNC_017426,XM_005694224.3:LNC_017426,XM_005689953.3:LNC_017426,XM_018053126.1:LNC_017426,Novel_005752:LNC_022441,XM_018048307.1:LNC_017426,XM_005692663.3:XR_001295805.2,XM_005681743.3:LNC_017426,NM_001285644.1:LNC_001481,NM_001285644.1:LNC_002775,NM_001285644.1:LNC_005445,NM_001285644.1:LNC_005784,NM_001285644.1:LNC_006810,NM_001285644.1:LNC_012511,XM_013972198.2:LNC_001583,XM_013972198.2:LNC_007662,XM_013972198.2:LNC_008294,XM_013972198.2:LNC_010471,XM_013972198.2:LNC_010476,XM_013972198.2:LNC_013106,XM_013972198.2:LNC_013313,XM_013972198.2:LNC_014166,XM_013972198.2:LNC_014168,XM_013972198.2:LNC_014613,XM_013972198.2:LNC_015760,XM_013972198.2:LNC_023141,XM_013972198.2:LNC_023323,XM_013972198.2:LNC_023840,XM_013972198.2:XR_001295805.2,Novel_023302:LNC_017426,Novel_005181:LNC_001245,Novel_005181:LNC_001450,Novel_005181:LNC_006549,Novel_005181:LNC_007568,Novel_005181:LNC_007619,Novel_005181:LNC_009681,Novel_005181:LNC_010826,Novel_005181:LNC_012422,Novel_005181:LNC_013807,Novel_005181:LNC_016031,Novel_005181:LNC_016389,Novel_005181:LNC_017976,Novel_005181:LNC_018450,Novel_005181:LNC_019249,Novel_005181:LNC_019844,Novel_005181:LNC_021062,Novel_005181:LNC_021483,Novel_005181:LNC_022198,XM_018063581.1:LNC_005451,Novel_002802:LNC_017426,Novel_020474:LNC_005589,XM_005696190.2:LNC_001034,XM_005696190.2:LNC_006563,XM_005696190.2:LNC_006678,XM_005696190.2:LNC_007195,XM_005696190.2:LNC_010617,XM_005696190.2:LNC_011227,XM_005696190.2:LNC_014437,XM_005696190.2:LNC_017552,XM_005696190.2:LNC_021773,XM_005684836.2:LNC_008501,Novel_023539:LNC_017426,Novel_017493:LNC_017426,XM_005697161.1:LNC_017426,XM_013972754.2:LNC_017426,XM_005683139.3:LNC_001583,XM_005683139.3:LNC_007662,XM_005683139.3:LNC_008294,XM_005683139.3:LNC_010471,XM_005683139.3:LNC_010476,XM_005683139.3:LNC_013106,XM_005683139.3:LNC_013313,XM_005683139.3:LNC_014166,XM_005683139.3:LNC_014168,XM_005683139.3:LNC_014171,XM_005683139.3:LNC_014613,XM_005683139.3:LNC_015760,XM_005683139.3:LNC_023141,XM_005683139.3:LNC_023323,XM_005683139.3:LNC_023840,XM_005683139.3:XR_001295805.2,XM_018063586.1:LNC_001034,XM_018063586.1:LNC_006563,XM_018063586.1:LNC_006678,XM_018063586.1:LNC_010617,XM_018063586.1:LNC_011227,XM_018063586.1:LNC_014437,XM_018063586.1:LNC_017552,XM_018063586.1:LNC_021773,Novel_005645:LNC_002106,Novel_005645:LNC_007550,Novel_005645:LNC_009879,Novel_005645:LNC_009881,Novel_005645:LNC_010670,Novel_005645:LNC_010866,Novel_005645:LNC_013503,Novel_005645:LNC_016166,Novel_005645:LNC_019221,Novel_005645:LNC_019757,Novel_005645:LNC_023132,XM_005684036.3:LNC_017426,XM_018065404.1:LNC_017426,XM_018066735.1:LNC_001689,Novel_011723:LNC_003167,Novel_011723:LNC_004491,Novel_011723:LNC_005282,Novel_011723:LNC_006197,Novel_011723:LNC_006493,Novel_011723:LNC_009996,Novel_011723:LNC_018536,Novel_011723:LNC_021836,Novel_011723:LNC_022986,Novel_011723:LNC_023833,Novel_011723:LNC_023899,XM_018039812.1:LNC_011495,XM_018047110.1:LNC_017426</t>
  </si>
  <si>
    <t>Novel_023302:LNC_017426,Novel_023539:LNC_017426,Novel_002172:LNC_001689,Novel_002172:LNC_023452,Novel_011665:LNC_001689,Novel_011665:LNC_023452,XM_018040583.1:LNC_017426,XM_018060376.1:LNC_011495,XM_018060376.1:LNC_014171,XM_018060376.1:LNC_015760,XM_018060493.1:LNC_001689,XM_018060493.1:LNC_023452,XM_018047017.1:LNC_012492,Novel_017493:LNC_017426,XM_018055318.1:LNC_017426,Novel_017031:LNC_001481,Novel_017031:LNC_002775,Novel_017031:LNC_005445,Novel_017031:LNC_005784,Novel_017031:LNC_006810,Novel_017031:LNC_012511,XM_013962701.2:LNC_003167,XM_013962701.2:LNC_004491,XM_013962701.2:LNC_005282,XM_013962701.2:LNC_006197,XM_013962701.2:LNC_006493,XM_013962701.2:LNC_009996,XM_013962701.2:LNC_018536,XM_013962701.2:LNC_021836,XM_013962701.2:LNC_022986,XM_013962701.2:LNC_023833,XM_013962701.2:LNC_023899,XM_018051234.1:LNC_005589,Novel_008486:LNC_001481,Novel_008486:LNC_002775,Novel_008486:LNC_005445,Novel_008486:LNC_005784,Novel_008486:LNC_006810,Novel_008486:LNC_012511,Novel_005123:LNC_007550,Novel_005123:LNC_009879,Novel_005123:LNC_009881,Novel_005123:LNC_010670,Novel_005123:LNC_010866,Novel_005123:LNC_013503,Novel_005123:LNC_016166,Novel_005123:LNC_019221,Novel_005123:LNC_019757,Novel_007452:LNC_003167,Novel_007452:LNC_004491,Novel_007452:LNC_005282,Novel_007452:LNC_006197,Novel_007452:LNC_009996,Novel_007452:LNC_018536,Novel_007452:LNC_021836,Novel_007452:LNC_022986,Novel_007452:LNC_023833,Novel_007452:LNC_023899,Novel_011667:LNC_019454,XM_018051424.1:LNC_001689,XM_018051424.1:LNC_023452,Novel_002174:LNC_002191,Novel_012787:LNC_005589,XM_018046194.1:LNC_017426,Novel_021359:LNC_023452,XM_018064643.1:LNC_003167,XM_018064643.1:LNC_004491,XM_018064643.1:LNC_005282,XM_018064643.1:LNC_006197,XM_018064643.1:LNC_009996,XM_018064643.1:LNC_018536,XM_018064643.1:LNC_021836,XM_018064643.1:LNC_022986,XM_018064643.1:LNC_023899,XM_018048391.1:LNC_001993,XM_018048391.1:LNC_003591,XM_018048391.1:LNC_009474,XM_018048391.1:LNC_009491,XM_018048391.1:LNC_010321,XM_018048391.1:LNC_016236,XM_018048391.1:LNC_019945,XM_018048391.1:LNC_020857,Novel_008487:LNC_022441,XM_018066574.1:LNC_017426,XM_018049199.1:LNC_001583,XM_018049199.1:LNC_007662,XM_018049199.1:LNC_008294,XM_018049199.1:LNC_010471,XM_018049199.1:LNC_010476,XM_018049199.1:LNC_013106,XM_018049199.1:LNC_013313,XM_018049199.1:LNC_014166,XM_018049199.1:LNC_014168,XM_018049199.1:LNC_014613,XM_018049199.1:LNC_023141,XM_018049199.1:LNC_023323,XM_018049199.1:LNC_023840,XM_018049199.1:XR_001295805.2,XM_018048698.1:LNC_001689,XM_018048698.1:LNC_023452,Novel_009227:LNC_001481,Novel_009227:LNC_002775,Novel_009227:LNC_005445,Novel_009227:LNC_005784,Novel_009227:LNC_006810,Novel_009227:LNC_012511,Novel_007251:LNC_001245,Novel_007251:LNC_001450,Novel_007251:LNC_006549,Novel_007251:LNC_007568,Novel_007251:LNC_007619,Novel_007251:LNC_009681,Novel_007251:LNC_010826,Novel_007251:LNC_012422,Novel_007251:LNC_013807,Novel_007251:LNC_016031,Novel_007251:LNC_016389,Novel_007251:LNC_017976,Novel_007251:LNC_018450,Novel_007251:LNC_019249,Novel_007251:LNC_019844,Novel_007251:LNC_021062,Novel_007251:LNC_021483,Novel_007251:LNC_022198,Novel_012315:LNC_001993,Novel_012315:LNC_003591,Novel_012315:LNC_009474,Novel_012315:LNC_009491,Novel_012315:LNC_010321,Novel_012315:LNC_019945,Novel_012315:LNC_020857,XM_005679263.3:LNC_001481,XM_005679263.3:LNC_002775,XM_005679263.3:LNC_005445,XM_005679263.3:LNC_005784,XM_005679263.3:LNC_006810,XM_005679263.3:LNC_012511,XR_001918100.1:LNC_001245,XR_001918100.1:LNC_001450,XR_001918100.1:LNC_006549,XR_001918100.1:LNC_007568,XR_001918100.1:LNC_007619,XR_001918100.1:LNC_009681,XR_001918100.1:LNC_010826,XR_001918100.1:LNC_012422,XR_001918100.1:LNC_013807,XR_001918100.1:LNC_016031,XR_001918100.1:LNC_016389,XR_001918100.1:LNC_017976,XR_001918100.1:LNC_018450,XR_001918100.1:LNC_019249,XR_001918100.1:LNC_019844,XR_001918100.1:LNC_021062,XR_001918100.1:LNC_021483,XR_001918100.1:LNC_022198,Novel_007450:LNC_005618,Novel_007450:LNC_006240,Novel_007450:LNC_021711,Novel_007450:LNC_022996,Novel_007450:LNC_023324</t>
  </si>
  <si>
    <t>Isoquinoline alkaloid biosynthesis</t>
  </si>
  <si>
    <t>ko00950</t>
  </si>
  <si>
    <t>XM_018065151.1:LNC_001034,XM_018065151.1:LNC_006563,XM_018065151.1:LNC_006678,XM_018065151.1:LNC_010617,XM_018065151.1:LNC_011227,XM_018065151.1:LNC_014437,XM_018065151.1:LNC_017552,XM_018065151.1:LNC_021773,Novel_014981:LNC_001481,Novel_014981:LNC_002775,Novel_014981:LNC_005445,Novel_014981:LNC_005784,Novel_014981:LNC_006810,Novel_014981:LNC_012511,XM_018042749.1:LNC_001583,XM_018042749.1:LNC_007662,XM_018042749.1:LNC_008294,XM_018042749.1:LNC_010471,XM_018042749.1:LNC_010476,XM_018042749.1:LNC_013106,XM_018042749.1:LNC_013313,XM_018042749.1:LNC_014166,XM_018042749.1:LNC_014171,XM_018042749.1:LNC_014613,XM_018042749.1:LNC_015760,XM_018042749.1:LNC_023141,XM_018042749.1:LNC_023323,XM_018042749.1:LNC_023840,XM_018042749.1:XR_001295805.2,XM_018042751.1:LNC_001583,XM_018042751.1:LNC_007662,XM_018042751.1:LNC_008294,XM_018042751.1:LNC_010471,XM_018042751.1:LNC_010476,XM_018042751.1:LNC_013106,XM_018042751.1:LNC_013313,XM_018042751.1:LNC_014166,XM_018042751.1:LNC_014168,XM_018042751.1:LNC_014171,XM_018042751.1:LNC_014613,XM_018042751.1:LNC_015760,XM_018042751.1:LNC_023141,XM_018042751.1:LNC_023323,XM_018042751.1:LNC_023840,XM_018042751.1:XR_001295805.2,XM_005693872.3:LNC_007550,XM_005693872.3:LNC_009879,XM_005693872.3:LNC_009881,XM_005693872.3:LNC_010670,XM_005693872.3:LNC_010866,XM_005693872.3:LNC_013503,XM_005693872.3:LNC_016166,XM_005693872.3:LNC_019221,XM_005693872.3:LNC_019757,XM_005678877.3:LNC_017426</t>
  </si>
  <si>
    <t>Energy metabolism</t>
  </si>
  <si>
    <t>Nitrogen metabolism</t>
  </si>
  <si>
    <t>ko00910</t>
  </si>
  <si>
    <t>XM_018045477.1:LNC_007550,XM_018045477.1:LNC_009879,XM_018045477.1:LNC_009881,XM_018045477.1:LNC_010670,XM_018045477.1:LNC_010866,XM_018045477.1:LNC_013503,XM_018045477.1:LNC_016166,XM_018045477.1:LNC_019221,XM_018045477.1:LNC_019757,XM_018043780.1:LNC_005589,XM_018058174.1:LNC_022441,XM_018064150.1:LNC_017426,XM_018058177.1:LNC_001034,XM_018058177.1:LNC_006563,XM_018058177.1:LNC_006678,XM_018058177.1:LNC_007195,XM_018058177.1:LNC_010617,XM_018058177.1:LNC_011227,XM_018058177.1:LNC_014437,XM_018058177.1:LNC_017552,XM_018058177.1:LNC_021773,XM_013962447.2:LNC_017426</t>
  </si>
  <si>
    <t>Mannose type O-glycan biosyntheis</t>
  </si>
  <si>
    <t>ko00515</t>
  </si>
  <si>
    <t>XM_018048226.1:LNC_017426,XM_005684273.3:LNC_001481,XM_005684273.3:LNC_002775,XM_005684273.3:LNC_005445,XM_005684273.3:LNC_005784,XM_005684273.3:LNC_006810,XM_005684273.3:LNC_012511,Novel_004407:LNC_003167,Novel_004407:LNC_004491,Novel_004407:LNC_005282,Novel_004407:LNC_006197,Novel_004407:LNC_006493,Novel_004407:LNC_009996,Novel_004407:LNC_018536,Novel_004407:LNC_021836,Novel_004407:LNC_022986,Novel_004407:LNC_023833,Novel_004407:LNC_023899,Novel_020833:LNC_017426,Novel_004409:LNC_005451,Novel_004408:LNC_000224,Novel_004408:LNC_006884,Novel_004408:LNC_007663,Novel_004408:LNC_009632,Novel_004408:LNC_011076,Novel_004408:LNC_014581,Novel_004408:LNC_017911,Novel_004408:LNC_018879,Novel_004408:LNC_023471,Novel_004408:LNC_023854,Novel_008031:LNC_000199,Novel_008031:LNC_001556,Novel_008031:LNC_003358,Novel_008031:LNC_008501,Novel_008031:LNC_010489,Novel_008031:LNC_011790,Novel_008031:LNC_013156,Novel_008031:LNC_023817,Novel_008031:LNC_023850,Novel_008031:LNC_023906,XM_013962917.2:LNC_005618,XM_013962917.2:LNC_006240,XM_013962917.2:LNC_018029,XM_013962917.2:LNC_021711,XM_013962917.2:LNC_022996,XM_013962917.2:LNC_023324</t>
  </si>
  <si>
    <t>T cell receptor signaling pathway</t>
  </si>
  <si>
    <t>ko04660</t>
  </si>
  <si>
    <t>Novel_003726:LNC_001993,Novel_003726:LNC_003591,Novel_003726:LNC_009474,Novel_003726:LNC_009491,Novel_003726:LNC_010321,Novel_003726:LNC_019945,Novel_003726:LNC_020857,Novel_010490:LNC_003167,Novel_010490:LNC_004491,Novel_010490:LNC_005282,Novel_010490:LNC_006197,Novel_010490:LNC_006493,Novel_010490:LNC_009996,Novel_010490:LNC_018536,Novel_010490:LNC_021836,Novel_010490:LNC_022986,Novel_010490:LNC_023899,XM_018054461.1:LNC_001034,XM_018054461.1:LNC_006563,XM_018054461.1:LNC_006678,XM_018054461.1:LNC_010617,XM_018054461.1:LNC_011227,XM_018054461.1:LNC_014437,XM_018054461.1:LNC_017552,XM_018054461.1:LNC_021773,Novel_003683:LNC_001481,Novel_003683:LNC_002775,Novel_003683:LNC_005445,Novel_003683:LNC_005784,Novel_003683:LNC_006810,Novel_003683:LNC_012511,Novel_019197:LNC_002229,Novel_019197:LNC_005589,Novel_006474:LNC_017426,XM_013963613.2:LNC_007550,XM_013963613.2:LNC_009879,XM_013963613.2:LNC_009881,XM_013963613.2:LNC_010670,XM_013963613.2:LNC_010866,XM_013963613.2:LNC_013503,XM_013963613.2:LNC_016166,XM_013963613.2:LNC_019221,XM_013963613.2:LNC_019757,XM_013963609.2:LNC_007550,XM_013963609.2:LNC_009879,XM_013963609.2:LNC_009881,XM_013963609.2:LNC_010670,XM_013963609.2:LNC_010866,XM_013963609.2:LNC_013503,XM_013963609.2:LNC_016166,XM_013963609.2:LNC_019221,XM_013963609.2:LNC_019757,XM_018046439.1:LNC_005451,Novel_003218:LNC_021980,XM_013963622.2:LNC_007550,XM_013963622.2:LNC_009879,XM_013963622.2:LNC_009881,XM_013963622.2:LNC_010670,XM_013963622.2:LNC_010866,XM_013963622.2:LNC_013503,XM_013963622.2:LNC_016166,XM_013963622.2:LNC_019221,XM_013963622.2:LNC_019757,XM_013963625.2:LNC_007550,XM_013963625.2:LNC_009879,XM_013963625.2:LNC_009881,XM_013963625.2:LNC_010670,XM_013963625.2:LNC_010866,XM_013963625.2:LNC_013503,XM_013963625.2:LNC_016166,XM_013963625.2:LNC_019221,XM_013963625.2:LNC_019757,XM_018039659.1:LNC_001481,XM_018039659.1:LNC_002775,XM_018039659.1:LNC_005445,XM_018039659.1:LNC_005784,XM_018039659.1:LNC_006810,XM_018039659.1:LNC_012511,Novel_002172:LNC_001689,Novel_002172:LNC_023452,Novel_021911:LNC_019251,XM_018060376.1:LNC_011495,XM_018060376.1:LNC_014171,XM_018060376.1:LNC_015760,Novel_005436:LNC_000199,Novel_005436:LNC_001556,Novel_005436:LNC_003358,Novel_005436:LNC_008501,Novel_005436:LNC_010489,Novel_005436:LNC_011790,Novel_005436:LNC_013156,Novel_005436:LNC_017057,Novel_005436:LNC_023817,Novel_005436:LNC_023850,Novel_005436:LNC_023906,Novel_002357:LNC_001034,Novel_002357:LNC_006563,Novel_002357:LNC_006678,Novel_002357:LNC_007195,Novel_002357:LNC_010617,Novel_002357:LNC_011227,Novel_002357:LNC_014437,Novel_002357:LNC_017552,Novel_002357:LNC_021773,Novel_003680:LNC_005451,Novel_007251:LNC_001245,Novel_007251:LNC_001450,Novel_007251:LNC_006549,Novel_007251:LNC_007568,Novel_007251:LNC_007619,Novel_007251:LNC_009681,Novel_007251:LNC_010826,Novel_007251:LNC_012422,Novel_007251:LNC_013807,Novel_007251:LNC_016031,Novel_007251:LNC_016389,Novel_007251:LNC_017976,Novel_007251:LNC_018450,Novel_007251:LNC_019249,Novel_007251:LNC_019844,Novel_007251:LNC_021062,Novel_007251:LNC_021483,Novel_007251:LNC_022198,XM_018044344.1:LNC_005618,XM_018044344.1:LNC_006240,XM_018044344.1:LNC_010475,XM_018044344.1:LNC_018029,XM_018044344.1:LNC_021711,XM_018044344.1:LNC_022996,XM_018044344.1:LNC_023324,Novel_009936:LNC_005618,Novel_009936:LNC_006240,Novel_009936:LNC_010475,Novel_009936:LNC_018029,Novel_009936:LNC_021711,Novel_009936:LNC_022996,Novel_009936:LNC_023324,XM_018062245.1:LNC_005451,XM_018054462.1:LNC_001034,XM_018054462.1:LNC_006563,XM_018054462.1:LNC_006678,XM_018054462.1:LNC_007195,XM_018054462.1:LNC_010617,XM_018054462.1:LNC_011227,XM_018054462.1:LNC_014437,XM_018054462.1:LNC_017552,XM_018054462.1:LNC_021773,Novel_008486:LNC_001481,Novel_008486:LNC_002775,Novel_008486:LNC_005445,Novel_008486:LNC_005784,Novel_008486:LNC_006810,Novel_008486:LNC_012511,XM_018051424.1:LNC_001689,XM_018051424.1:LNC_023452,Novel_002174:LNC_002191,Novel_003690:LNC_005451,XM_018064643.1:LNC_003167,XM_018064643.1:LNC_004491,XM_018064643.1:LNC_005282,XM_018064643.1:LNC_006197,XM_018064643.1:LNC_009996,XM_018064643.1:LNC_018536,XM_018064643.1:LNC_021836,XM_018064643.1:LNC_022986,XM_018064643.1:LNC_023899,XM_018048391.1:LNC_001993,XM_018048391.1:LNC_003591,XM_018048391.1:LNC_009474,XM_018048391.1:LNC_009491,XM_018048391.1:LNC_010321,XM_018048391.1:LNC_016236,XM_018048391.1:LNC_019945,XM_018048391.1:LNC_020857,Novel_000129:LNC_023471,Novel_007920:LNC_022441,Novel_008487:LNC_022441,Novel_003684:LNC_001481,Novel_003684:LNC_002775,Novel_003684:LNC_005445,Novel_003684:LNC_005784,Novel_003684:LNC_006810,Novel_003684:LNC_012511</t>
  </si>
  <si>
    <t>Focal adhesion</t>
  </si>
  <si>
    <t>ko04510</t>
  </si>
  <si>
    <t>Novel_004114:LNC_001245,Novel_004114:LNC_001450,Novel_004114:LNC_006549,Novel_004114:LNC_007568,Novel_004114:LNC_007619,Novel_004114:LNC_009681,Novel_004114:LNC_010826,Novel_004114:LNC_012422,Novel_004114:LNC_013807,Novel_004114:LNC_016031,Novel_004114:LNC_016389,Novel_004114:LNC_017976,Novel_004114:LNC_018450,Novel_004114:LNC_019249,Novel_004114:LNC_019844,Novel_004114:LNC_021062,Novel_004114:LNC_021483,Novel_004114:LNC_022198,XM_018039603.1:LNC_017426,XM_018044166.1:LNC_001689,XM_018044166.1:LNC_023452,Novel_009461:LNC_001993,Novel_009461:LNC_003591,Novel_009461:LNC_009474,Novel_009461:LNC_009491,Novel_009461:LNC_010321,Novel_009461:LNC_016236,Novel_009461:LNC_019945,Novel_009461:LNC_020857,Novel_004840:LNC_001034,Novel_004840:LNC_006563,Novel_004840:LNC_006678,Novel_004840:LNC_010617,Novel_004840:LNC_011227,Novel_004840:LNC_014437,Novel_004840:LNC_017552,Novel_004840:LNC_021773,Novel_002357:LNC_001034,Novel_002357:LNC_006563,Novel_002357:LNC_006678,Novel_002357:LNC_007195,Novel_002357:LNC_010617,Novel_002357:LNC_011227,Novel_002357:LNC_014437,Novel_002357:LNC_017552,Novel_002357:LNC_021773,Novel_013770:LNC_001034,Novel_013770:LNC_006563,Novel_013770:LNC_006678,Novel_013770:LNC_010617,Novel_013770:LNC_011227,Novel_013770:LNC_014437,Novel_013770:LNC_017552,Novel_013770:LNC_021773,XM_018044169.1:LNC_001689,XM_018044169.1:LNC_023452,Novel_007251:LNC_001245,Novel_007251:LNC_001450,Novel_007251:LNC_006549,Novel_007251:LNC_007568,Novel_007251:LNC_007619,Novel_007251:LNC_009681,Novel_007251:LNC_010826,Novel_007251:LNC_012422,Novel_007251:LNC_013807,Novel_007251:LNC_016031,Novel_007251:LNC_016389,Novel_007251:LNC_017976,Novel_007251:LNC_018450,Novel_007251:LNC_019249,Novel_007251:LNC_019844,Novel_007251:LNC_021062,Novel_007251:LNC_021483,Novel_007251:LNC_022198,Novel_000155:LNC_002191,Novel_017698:LNC_022441,XM_018055649.1:LNC_001034,XM_018055649.1:LNC_006563,XM_018055649.1:LNC_006678,XM_018055649.1:LNC_007195,XM_018055649.1:LNC_010617,XM_018055649.1:LNC_011227,XM_018055649.1:LNC_014437,XM_018055649.1:LNC_017552,XM_018055649.1:LNC_021773,XM_018054462.1:LNC_001034,XM_018054462.1:LNC_006563,XM_018054462.1:LNC_006678,XM_018054462.1:LNC_007195,XM_018054462.1:LNC_010617,XM_018054462.1:LNC_011227,XM_018054462.1:LNC_014437,XM_018054462.1:LNC_017552,XM_018054462.1:LNC_021773,Novel_003482:LNC_000224,Novel_003482:LNC_006884,Novel_003482:LNC_007663,Novel_003482:LNC_009632,Novel_003482:LNC_011076,Novel_003482:LNC_014581,Novel_003482:LNC_017911,Novel_003482:LNC_018879,Novel_003482:LNC_023471,Novel_003482:LNC_023854,Novel_016786:LNC_011495,XM_018051424.1:LNC_001689,XM_018051424.1:LNC_023452,Novel_002483:LNC_005618,Novel_002483:LNC_006240,Novel_002483:LNC_021711,Novel_002483:LNC_022996,Novel_002483:LNC_023324,Novel_014105:LNC_000199,Novel_014105:LNC_001556,Novel_014105:LNC_003358,Novel_014105:LNC_008501,Novel_014105:LNC_010489,Novel_014105:LNC_011790,Novel_014105:LNC_013156,Novel_014105:LNC_017057,Novel_014105:LNC_023817,Novel_014105:LNC_023850,Novel_014105:LNC_023906,Novel_008572:LNC_001245,Novel_008572:LNC_001450,Novel_008572:LNC_006549,Novel_008572:LNC_007568,Novel_008572:LNC_007619,Novel_008572:LNC_009681,Novel_008572:LNC_010826,Novel_008572:LNC_012422,Novel_008572:LNC_013807,Novel_008572:LNC_016031,Novel_008572:LNC_016389,Novel_008572:LNC_017976,Novel_008572:LNC_018450,Novel_008572:LNC_019249,Novel_008572:LNC_019844,Novel_008572:LNC_021062,Novel_008572:LNC_021483,Novel_008572:LNC_022198,Novel_008486:LNC_001481,Novel_008486:LNC_002775,Novel_008486:LNC_005445,Novel_008486:LNC_005784,Novel_008486:LNC_006810,Novel_008486:LNC_012511,Novel_020346:LNC_002191,XM_018055651.1:LNC_005451,Novel_016454:LNC_007550,Novel_016454:LNC_009879,Novel_016454:LNC_009881,Novel_016454:LNC_010670,Novel_016454:LNC_010866,Novel_016454:LNC_013503,Novel_016454:LNC_016166,Novel_016454:LNC_019221,Novel_016454:LNC_019757,Novel_002174:LNC_002191,XM_013964504.2:LNC_005589,Novel_000970:LNC_022441,Novel_007681:LNC_007550,Novel_007681:LNC_009879,Novel_007681:LNC_009881,Novel_007681:LNC_010670,Novel_007681:LNC_010866,Novel_007681:LNC_013503,Novel_007681:LNC_016166,Novel_007681:LNC_019221,Novel_007681:LNC_019757,XM_018045126.1:LNC_001689,XM_018045126.1:LNC_023452,Novel_008487:LNC_022441,Novel_021115:LNC_005589,XM_018064643.1:LNC_003167,XM_018064643.1:LNC_004491,XM_018064643.1:LNC_005282,XM_018064643.1:LNC_006197,XM_018064643.1:LNC_009996,XM_018064643.1:LNC_018536,XM_018064643.1:LNC_021836,XM_018064643.1:LNC_022986,XM_018064643.1:LNC_023899,XM_018058627.1:LNC_000199,XM_018058627.1:LNC_001556,XM_018058627.1:LNC_003358,XM_018058627.1:LNC_008501,XM_018058627.1:LNC_010489,XM_018058627.1:LNC_011790,XM_018058627.1:LNC_013156,XM_018058627.1:LNC_017057,XM_018058627.1:LNC_023817,XM_018058627.1:LNC_023850,XM_018058627.1:LNC_023906,Novel_000129:LNC_023471,Novel_000162:LNC_017426,Novel_018347:LNC_005451,Novel_007683:LNC_000199,Novel_007683:LNC_001556,Novel_007683:LNC_003358,Novel_007683:LNC_008501,Novel_007683:LNC_010489,Novel_007683:LNC_011790,Novel_007683:LNC_013156,Novel_007683:LNC_023817,Novel_007683:LNC_023850,Novel_007683:LNC_023906,Novel_021116:LNC_001993,Novel_021116:LNC_003591,Novel_021116:LNC_009474,Novel_021116:LNC_009491,Novel_021116:LNC_010321,Novel_021116:LNC_016236,Novel_021116:LNC_019945,Novel_021116:LNC_020857,Novel_005229:LNC_005618,Novel_005229:LNC_006240,Novel_005229:LNC_010475,Novel_005229:LNC_018029,Novel_005229:LNC_021711,Novel_005229:LNC_022996,Novel_005229:LNC_023324,Novel_020348:LNC_001583,Novel_020348:LNC_007662,Novel_020348:LNC_008294,Novel_020348:LNC_010471,Novel_020348:LNC_010476,Novel_020348:LNC_013106,Novel_020348:LNC_013313,Novel_020348:LNC_014166,Novel_020348:LNC_014168,Novel_020348:LNC_014613,Novel_020348:LNC_015760,Novel_020348:LNC_023141,Novel_020348:LNC_023323,Novel_020348:LNC_023840,Novel_020348:XR_001295805.2,XM_018064894.1:LNC_001034,XM_018064894.1:LNC_006563,XM_018064894.1:LNC_006678,XM_018064894.1:LNC_007195,XM_018064894.1:LNC_010617,XM_018064894.1:LNC_011227,XM_018064894.1:LNC_014437,XM_018064894.1:LNC_017552,XM_018064894.1:LNC_021773,XM_018054461.1:LNC_001034,XM_018054461.1:LNC_006563,XM_018054461.1:LNC_006678,XM_018054461.1:LNC_010617,XM_018054461.1:LNC_011227,XM_018054461.1:LNC_014437,XM_018054461.1:LNC_017552,XM_018054461.1:LNC_021773,Novel_021117:LNC_001245,Novel_021117:LNC_001450,Novel_021117:LNC_006549,Novel_021117:LNC_007568,Novel_021117:LNC_007619,Novel_021117:LNC_009681,Novel_021117:LNC_010826,Novel_021117:LNC_012422,Novel_021117:LNC_013807,Novel_021117:LNC_016031,Novel_021117:LNC_016389,Novel_021117:LNC_017976,Novel_021117:LNC_018450,Novel_021117:LNC_019249,Novel_021117:LNC_019844,Novel_021117:LNC_021062,Novel_021117:LNC_021483,Novel_021117:LNC_022198,XM_018061136.1:LNC_019469,Novel_004676:LNC_002191,NM_001285667.1:LNC_005589,Novel_017031:LNC_001481,Novel_017031:LNC_002775,Novel_017031:LNC_005445,Novel_017031:LNC_005784,Novel_017031:LNC_006810,Novel_017031:LNC_012511,Novel_003579:LNC_000224,Novel_003579:LNC_006884,Novel_003579:LNC_007663,Novel_003579:LNC_009632,Novel_003579:LNC_011076,Novel_003579:LNC_014581,Novel_003579:LNC_017911,Novel_003579:LNC_018879,Novel_003579:LNC_023471,Novel_003579:LNC_023854,Novel_021118:LNC_001481,Novel_021118:LNC_002775,Novel_021118:LNC_005445,Novel_021118:LNC_005784,Novel_021118:LNC_006810,Novel_021118:LNC_012511,XM_018048127.1:LNC_002575,XM_005681629.3:LNC_017426,XM_018045853.1:LNC_017426,Novel_020604:LNC_005589,XM_018066217.1:LNC_001689,XM_018066217.1:LNC_023452,XM_005700225.3:LNC_005451,Novel_010183:LNC_022441,Novel_021911:LNC_019251,Novel_002172:LNC_001689,Novel_002172:LNC_023452,Novel_014075:LNC_000199,Novel_014075:LNC_001556,Novel_014075:LNC_003358,Novel_014075:LNC_008501,Novel_014075:LNC_010489,Novel_014075:LNC_011790,Novel_014075:LNC_013156,Novel_014075:LNC_014370,Novel_014075:LNC_017057,Novel_014075:LNC_023817,Novel_014075:LNC_023850,Novel_014075:LNC_023906,XM_018060376.1:LNC_011495,XM_018060376.1:LNC_014171,XM_018060376.1:LNC_015760,Novel_003541:LNC_000199,Novel_003541:LNC_001556,Novel_003541:LNC_003358,Novel_003541:LNC_008501,Novel_003541:LNC_010489,Novel_003541:LNC_011790,Novel_003541:LNC_013156,Novel_003541:LNC_017057,Novel_003541:LNC_023817,Novel_003541:LNC_023850,Novel_003541:LNC_023906,NM_001314156.1:LNC_001689,XM_018039604.1:LNC_017426,Novel_014611:LNC_007550,Novel_014611:LNC_009879,Novel_014611:LNC_009881,Novel_014611:LNC_010670,Novel_014611:LNC_010866,Novel_014611:LNC_013503,Novel_014611:LNC_016166,Novel_014611:LNC_019221,Novel_014611:LNC_019757</t>
  </si>
  <si>
    <t>Hippo signaling pathway</t>
  </si>
  <si>
    <t>ko04390</t>
  </si>
  <si>
    <t>Novel_000251:LNC_001481,Novel_000251:LNC_002775,Novel_000251:LNC_005445,Novel_000251:LNC_005784,Novel_000251:LNC_006810,Novel_000251:LNC_012511,XM_013963622.2:LNC_007550,XM_013963622.2:LNC_009879,XM_013963622.2:LNC_009881,XM_013963622.2:LNC_010670,XM_013963622.2:LNC_010866,XM_013963622.2:LNC_013503,XM_013963622.2:LNC_016166,XM_013963622.2:LNC_019221,XM_013963622.2:LNC_019757,XM_013963625.2:LNC_007550,XM_013963625.2:LNC_009879,XM_013963625.2:LNC_009881,XM_013963625.2:LNC_010670,XM_013963625.2:LNC_010866,XM_013963625.2:LNC_013503,XM_013963625.2:LNC_016166,XM_013963625.2:LNC_019221,XM_013963625.2:LNC_019757,XM_018049151.1:LNC_017426,Novel_019727:LNC_007550,Novel_019727:LNC_009879,Novel_019727:LNC_009881,Novel_019727:LNC_010670,Novel_019727:LNC_010866,Novel_019727:LNC_013503,Novel_019727:LNC_016166,Novel_019727:LNC_019221,Novel_019727:LNC_019757,XM_018042149.1:LNC_017426,XM_018050766.1:LNC_017426,Novel_012146:LNC_005589,Novel_014611:LNC_007550,Novel_014611:LNC_009879,Novel_014611:LNC_009881,Novel_014611:LNC_010670,Novel_014611:LNC_010866,Novel_014611:LNC_013503,Novel_014611:LNC_016166,Novel_014611:LNC_019221,Novel_014611:LNC_019757,XM_013967725.2:LNC_017426,Novel_009697:LNC_006266,XM_013964507.2:LNC_017426,XM_018049154.1:LNC_017426,Novel_000250:LNC_000224,Novel_000250:LNC_006884,Novel_000250:LNC_007663,Novel_000250:LNC_009632,Novel_000250:LNC_011076,Novel_000250:LNC_014581,Novel_000250:LNC_017911,Novel_000250:LNC_018879,Novel_000250:LNC_023471,Novel_000250:LNC_023854,Novel_015814:LNC_001481,Novel_015814:LNC_002775,Novel_015814:LNC_005445,Novel_015814:LNC_005784,Novel_015814:LNC_006810,Novel_015814:LNC_012511,Novel_000249:LNC_017426,Novel_020348:LNC_001583,Novel_020348:LNC_007662,Novel_020348:LNC_008294,Novel_020348:LNC_010471,Novel_020348:LNC_010476,Novel_020348:LNC_013106,Novel_020348:LNC_013313,Novel_020348:LNC_014166,Novel_020348:LNC_014168,Novel_020348:LNC_014613,Novel_020348:LNC_015760,Novel_020348:LNC_023141,Novel_020348:LNC_023323,Novel_020348:LNC_023840,Novel_020348:XR_001295805.2,XM_018061651.1:LNC_001481,XM_018061651.1:LNC_002775,XM_018061651.1:LNC_005445,XM_018061651.1:LNC_005784,XM_018061651.1:LNC_006810,XM_018061651.1:LNC_012511,Novel_019024:LNC_014393,Novel_011723:LNC_003167,Novel_011723:LNC_004491,Novel_011723:LNC_005282,Novel_011723:LNC_006197,Novel_011723:LNC_006493,Novel_011723:LNC_009996,Novel_011723:LNC_018536,Novel_011723:LNC_021836,Novel_011723:LNC_022986,Novel_011723:LNC_023833,Novel_011723:LNC_023899,Novel_000807:LNC_002191,Novel_019977:LNC_022441,XM_013964506.2:LNC_017426,Novel_013326:LNC_001034,Novel_013326:LNC_006563,Novel_013326:LNC_006678,Novel_013326:LNC_010617,Novel_013326:LNC_011227,Novel_013326:LNC_014437,Novel_013326:LNC_017552,Novel_013326:LNC_021773,XM_013963613.2:LNC_007550,XM_013963613.2:LNC_009879,XM_013963613.2:LNC_009881,XM_013963613.2:LNC_010670,XM_013963613.2:LNC_010866,XM_013963613.2:LNC_013503,XM_013963613.2:LNC_016166,XM_013963613.2:LNC_019221,XM_013963613.2:LNC_019757,XM_018041226.1:LNC_001245,XM_018041226.1:LNC_001450,XM_018041226.1:LNC_006549,XM_018041226.1:LNC_007568,XM_018041226.1:LNC_007619,XM_018041226.1:LNC_009681,XM_018041226.1:LNC_010826,XM_018041226.1:LNC_012422,XM_018041226.1:LNC_013807,XM_018041226.1:LNC_016031,XM_018041226.1:LNC_016389,XM_018041226.1:LNC_017976,XM_018041226.1:LNC_018450,XM_018041226.1:LNC_019249,XM_018041226.1:LNC_019844,XM_018041226.1:LNC_021062,XM_018041226.1:LNC_021483,XM_018041226.1:LNC_022198,XM_005709386.3:LNC_017426,XM_013963609.2:LNC_007550,XM_013963609.2:LNC_009879,XM_013963609.2:LNC_009881,XM_013963609.2:LNC_010670,XM_013963609.2:LNC_010866,XM_013963609.2:LNC_013503,XM_013963609.2:LNC_016166,XM_013963609.2:LNC_019221,XM_013963609.2:LNC_019757,XM_018050765.1:LNC_017426,XM_005683107.3:LNC_004490,XM_018046439.1:LNC_005451,Novel_020346:LNC_002191,XM_018041239.1:LNC_001245,XM_018041239.1:LNC_001450,XM_018041239.1:LNC_006549,XM_018041239.1:LNC_007568,XM_018041239.1:LNC_007619,XM_018041239.1:LNC_009681,XM_018041239.1:LNC_010826,XM_018041239.1:LNC_012422,XM_018041239.1:LNC_013807,XM_018041239.1:LNC_016031,XM_018041239.1:LNC_016389,XM_018041239.1:LNC_017976,XM_018041239.1:LNC_018450,XM_018041239.1:LNC_019249,XM_018041239.1:LNC_019844,XM_018041239.1:LNC_021062,XM_018041239.1:LNC_021483,XM_018041239.1:LNC_022198,XM_018041227.1:LNC_000199,XM_018041227.1:LNC_001556,XM_018041227.1:LNC_003358,XM_018041227.1:LNC_008501,XM_018041227.1:LNC_010489,XM_018041227.1:LNC_011790,XM_018041227.1:LNC_013156,XM_018041227.1:LNC_023817,XM_018041227.1:LNC_023850,XM_018041227.1:LNC_023906,Novel_005744:LNC_000199,Novel_005744:LNC_001556,Novel_005744:LNC_003358,Novel_005744:LNC_008501,Novel_005744:LNC_010489,Novel_005744:LNC_011790,Novel_005744:LNC_013156,Novel_005744:LNC_023817,Novel_005744:LNC_023850,Novel_005744:LNC_023906,XM_005687901.3:LNC_022441,Novel_000129:LNC_023471,XM_018041230.1:LNC_001481,XM_018041230.1:LNC_002775,XM_018041230.1:LNC_005445,XM_018041230.1:LNC_005784,XM_018041230.1:LNC_006810,XM_018041230.1:LNC_012511,XM_018064774.1:LNC_001034,XM_018064774.1:LNC_006563,XM_018064774.1:LNC_006678,XM_018064774.1:LNC_007195,XM_018064774.1:LNC_010617,XM_018064774.1:LNC_011227,XM_018064774.1:LNC_014437,XM_018064774.1:LNC_017552,XM_018064774.1:LNC_021773,XM_018041210.1:LNC_005448,Novel_006392:LNC_017426,XM_005681745.2:LNC_017426,Novel_021869:LNC_017426,XM_018041220.1:LNC_005618,XM_018041220.1:LNC_006240,XM_018041220.1:LNC_010475,XM_018041220.1:LNC_018029,XM_018041220.1:LNC_021711,XM_018041220.1:LNC_022996,XM_018041220.1:LNC_023324,XM_005686768.2:LNC_017426,XM_018049152.1:LNC_017426,Novel_013431:LNC_000224,Novel_013431:LNC_006884,Novel_013431:LNC_007663,Novel_013431:LNC_009632,Novel_013431:LNC_011076,Novel_013431:LNC_014581,Novel_013431:LNC_017911,Novel_013431:LNC_018879,Novel_013431:LNC_023471,Novel_013431:LNC_023854,XR_001918305.1:LNC_001481,XR_001918305.1:LNC_002775,XR_001918305.1:LNC_005445,XR_001918305.1:LNC_005784,XR_001918305.1:LNC_006810,XR_001918305.1:LNC_012511</t>
  </si>
  <si>
    <t>Fat digestion and absorption</t>
  </si>
  <si>
    <t>ko04975</t>
  </si>
  <si>
    <t>NM_001287558.1:LNC_001583,NM_001287558.1:LNC_007662,NM_001287558.1:LNC_008294,NM_001287558.1:LNC_010471,NM_001287558.1:LNC_010476,NM_001287558.1:LNC_013106,NM_001287558.1:LNC_013313,NM_001287558.1:LNC_014166,NM_001287558.1:LNC_014168,NM_001287558.1:LNC_014613,NM_001287558.1:LNC_015760,NM_001287558.1:LNC_023141,NM_001287558.1:LNC_023323,NM_001287558.1:LNC_023840,NM_001287558.1:XR_001295805.2,XM_018061401.1:LNC_017426,XM_018046617.1:LNC_001583,XM_018046617.1:LNC_007662,XM_018046617.1:LNC_008294,XM_018046617.1:LNC_010471,XM_018046617.1:LNC_010476,XM_018046617.1:LNC_013106,XM_018046617.1:LNC_013313,XM_018046617.1:LNC_014166,XM_018046617.1:LNC_014168,XM_018046617.1:LNC_014613,XM_018046617.1:LNC_015760,XM_018046617.1:LNC_023141,XM_018046617.1:LNC_023323,XM_018046617.1:LNC_023840,XM_018046617.1:XR_001295805.2,Novel_014981:LNC_001481,Novel_014981:LNC_002775,Novel_014981:LNC_005445,Novel_014981:LNC_005784,Novel_014981:LNC_006810,Novel_014981:LNC_012511,XM_005676915.3:LNC_017520,Novel_003349:LNC_002630,Novel_003349:LNC_005618,Novel_003349:LNC_006240,Novel_003349:LNC_010475,Novel_003349:LNC_021711,Novel_003349:LNC_022996,Novel_003349:LNC_023324,XM_018061403.1:LNC_017426,Novel_006939:LNC_002191,XM_018059749.1:LNC_017426,Novel_014344:LNC_017426,XM_018058922.1:LNC_017426,XM_005691564.3:LNC_017426</t>
  </si>
  <si>
    <t>Novel_017976:LNC_001481,Novel_017976:LNC_002775,Novel_017976:LNC_005445,Novel_017976:LNC_005784,Novel_017976:LNC_006810,Novel_017976:LNC_009064,Novel_017976:LNC_012511,Novel_017983:LNC_003167,Novel_017983:LNC_004491,Novel_017983:LNC_005282,Novel_017983:LNC_006197,Novel_017983:LNC_009996,Novel_017983:LNC_018536,Novel_017983:LNC_021836,Novel_017983:LNC_022986,Novel_017983:LNC_023833,Novel_017983:LNC_023899,Novel_017670:LNC_001583,Novel_017670:LNC_007662,Novel_017670:LNC_008294,Novel_017670:LNC_010471,Novel_017670:LNC_010476,Novel_017670:LNC_013106,Novel_017670:LNC_013313,Novel_017670:LNC_014166,Novel_017670:LNC_014168,Novel_017670:LNC_014613,Novel_017670:LNC_015760,Novel_017670:LNC_023141,Novel_017670:LNC_023323,Novel_017670:LNC_023840,Novel_017670:XR_001295805.2,Novel_017031:LNC_001481,Novel_017031:LNC_002775,Novel_017031:LNC_005445,Novel_017031:LNC_005784,Novel_017031:LNC_006810,Novel_017031:LNC_012511,Novel_002357:LNC_001034,Novel_002357:LNC_006563,Novel_002357:LNC_006678,Novel_002357:LNC_007195,Novel_002357:LNC_010617,Novel_002357:LNC_011227,Novel_002357:LNC_014437,Novel_002357:LNC_017552,Novel_002357:LNC_021773,XM_018054405.1:LNC_002191,Novel_007251:LNC_001245,Novel_007251:LNC_001450,Novel_007251:LNC_006549,Novel_007251:LNC_007568,Novel_007251:LNC_007619,Novel_007251:LNC_009681,Novel_007251:LNC_010826,Novel_007251:LNC_012422,Novel_007251:LNC_013807,Novel_007251:LNC_016031,Novel_007251:LNC_016389,Novel_007251:LNC_017976,Novel_007251:LNC_018450,Novel_007251:LNC_019249,Novel_007251:LNC_019844,Novel_007251:LNC_021062,Novel_007251:LNC_021483,Novel_007251:LNC_022198,Novel_006474:LNC_017426,Novel_002172:LNC_001689,Novel_002172:LNC_023452,Novel_017973:LNC_014166,Novel_017973:LNC_023835,XM_018048391.1:LNC_001993,XM_018048391.1:LNC_003591,XM_018048391.1:LNC_009474,XM_018048391.1:LNC_009491,XM_018048391.1:LNC_010321,XM_018048391.1:LNC_016236,XM_018048391.1:LNC_019945,XM_018048391.1:LNC_020857,XM_018060376.1:LNC_011495,XM_018060376.1:LNC_014171,XM_018060376.1:LNC_015760,XM_018064643.1:LNC_003167,XM_018064643.1:LNC_004491,XM_018064643.1:LNC_005282,XM_018064643.1:LNC_006197,XM_018064643.1:LNC_009996,XM_018064643.1:LNC_018536,XM_018064643.1:LNC_021836,XM_018064643.1:LNC_022986,XM_018064643.1:LNC_023899,Novel_009026:LNC_022441,Novel_008487:LNC_022441,Novel_008486:LNC_001481,Novel_008486:LNC_002775,Novel_008486:LNC_005445,Novel_008486:LNC_005784,Novel_008486:LNC_006810,Novel_008486:LNC_012511,XM_018051424.1:LNC_001689,XM_018051424.1:LNC_023452,Novel_017672:LNC_003167,Novel_017672:LNC_004491,Novel_017672:LNC_005282,Novel_017672:LNC_006197,Novel_017672:LNC_006493,Novel_017672:LNC_009996,Novel_017672:LNC_018536,Novel_017672:LNC_021836,Novel_017672:LNC_022986,Novel_017672:LNC_023833,Novel_017672:LNC_023899,XM_005685526.3:LNC_001583,XM_005685526.3:LNC_007662,XM_005685526.3:LNC_008294,XM_005685526.3:LNC_010471,XM_005685526.3:LNC_010476,XM_005685526.3:LNC_013106,XM_005685526.3:LNC_013313,XM_005685526.3:LNC_014166,XM_005685526.3:LNC_014613,XM_005685526.3:LNC_023141,XM_005685526.3:LNC_023323,XM_005685526.3:LNC_023840,XM_005685526.3:XR_001295805.2,Novel_002174:LNC_002191,Novel_017977:LNC_014536</t>
  </si>
  <si>
    <t>per</t>
  </si>
  <si>
    <t>overlap_lncRNA Target</t>
  </si>
  <si>
    <t>overlap_miRNA target</t>
  </si>
  <si>
    <t>Novel_013354,Novel_019379,XM_018042960.1,XM_018042973.1,XM_018041775.1,Novel_019667,XM_018041779.1,XM_018059039.1,Novel_003961,Novel_006536,Novel_019669,XM_018041239.1,XM_018066117.1,XM_018041771.1,Novel_020231,Novel_020348,XM_018066118.1,XM_018041772.1,XM_018039447.1,Novel_019776,XM_018042964.1,XM_018039450.1,Novel_019625,XM_018055357.1</t>
  </si>
  <si>
    <t>Novel_007698,Novel_010438,Novel_010444,Novel_010440,Novel_009918,NM_001285589.1,Novel_022875,Novel_010457,XM_018047992.1,XM_013964066.2,XM_005691356.3,Novel_010435,Novel_010437,Novel_010447,Novel_018848,Novel_009886,Novel_001999,Novel_010434,Novel_000231,XM_018050112.1,Novel_020054,XM_018046952.1,Novel_020752,Novel_010433,XM_013964234.2,Novel_022882,Novel_013007,Novel_013415,Novel_010446,Novel_010455,Novel_022883,Novel_020052</t>
  </si>
  <si>
    <t>XM_005695796.3,XM_018059801.1,Novel_013769,Novel_014552,Novel_008417,Novel_004120,Novel_007251,NM_001285667.1,Novel_009461,XM_018063798.1,XM_018055649.1,Novel_023256,Novel_013439,Novel_020348,Novel_014611,XM_005681454.3,Novel_003291,XM_018041336.1,XM_018053196.1,XM_018059566.1,Novel_008482,Novel_014075,XM_018054294.1,XM_018059847.1,Novel_003961,Novel_023255,Novel_003579,Novel_007681,XM_018066217.1,Novel_005229,XM_018064894.1,XM_018059832.1,Novel_020231,XM_013964504.2,Novel_002483,Novel_000123,Novel_014363,XM_018055357.1,XM_018059817.1</t>
  </si>
  <si>
    <t>Cell adhesion molecules (CAMs)</t>
  </si>
  <si>
    <t>ko04514</t>
  </si>
  <si>
    <t>Novel_016361,XM_018047218.1,XM_013969498.2,Novel_013354,XM_018054667.1,XM_018054669.1,Novel_002892,XM_018045067.1,XM_018054673.1,XM_018038823.1,XM_018039450.1,Novel_009236,XM_018039447.1,XM_018054668.1,XM_018042973.1,Novel_000456,XM_018042960.1,Novel_019143,Novel_012990,Novel_003694,Novel_015468,XM_018053906.1,Novel_019144,XM_018054674.1,Novel_006113,Novel_018802,XM_018065347.1,XM_018042964.1,XM_018047207.1,Novel_018839,XM_018047212.1,Novel_019625</t>
  </si>
  <si>
    <t>XM_005680737.3,XM_005684185.3,Novel_004120,Novel_007251,Novel_012962,XM_018054294.1,Novel_009461,Novel_007450,XR_001918100.1,XM_005682579.3,Novel_005123,Novel_003579,Novel_005229,Novel_014798,XM_018064894.1,XM_018055649.1,Novel_014611,Novel_020348,Novel_020231,Novel_005122,Novel_014799</t>
  </si>
  <si>
    <t>Apoptosis</t>
  </si>
  <si>
    <t>ko04210</t>
  </si>
  <si>
    <t>Novel_019086,Novel_005122,Novel_021777,Novel_004238,Novel_013439,Novel_020231,Novel_020348,XM_018062751.1,Novel_011082,Novel_007716,NM_001287231.1,Novel_019085,XR_001918100.1,Novel_007717,Novel_005123,Novel_003053,Novel_003052,XM_018055901.1,XM_018055899.1,XM_018055900.1,Novel_007251,XM_005680737.3</t>
  </si>
  <si>
    <t>ECM-receptor interaction</t>
  </si>
  <si>
    <t>ko04512</t>
  </si>
  <si>
    <t>XM_005681454.3,XM_013964504.2,XM_018053196.1,XM_018059817.1,XM_018064894.1,Novel_005229,Novel_003579,Novel_007681,XM_018059832.1,NM_001285667.1,XM_018059847.1,XM_018063798.1,Novel_008482,XM_018059801.1,Novel_014075,Novel_008417</t>
  </si>
  <si>
    <t>Novel_018604,Novel_013197,XM_018051220.1,Novel_010014,Novel_013198,Novel_011236,Novel_023577,Novel_021758,Novel_019062,Novel_015389,XM_018048699.1,Novel_013200,Novel_017572,Novel_018593,Novel_018805,Novel_016949,Novel_001410,Novel_003099,Novel_001674,Novel_020448,Novel_023406,Novel_014764</t>
  </si>
  <si>
    <t>Oocyte meiosis</t>
  </si>
  <si>
    <t>ko04114</t>
  </si>
  <si>
    <t>XM_018043454.1,Novel_013055,XM_018049737.1,XM_018054805.1,Novel_013044,Novel_010777,XM_005680737.3,Novel_015815,Novel_017224,XM_018047024.1,Novel_005994,XM_018049740.1,Novel_005122,Novel_013041,Novel_014611,Novel_020231,Novel_005123,XR_001918100.1,Novel_013053,XM_018066067.1</t>
  </si>
  <si>
    <t>XM_018052346.1,XM_018059847.1,Novel_003961,XM_005679263.3,XM_005699173.3,Novel_002430,XM_005684185.3,XM_018050780.1,Novel_014075,Novel_011952,Novel_015815,XM_013972804.2,Novel_008482,XM_018059817.1,Novel_000123,Novel_014363,Novel_017972,XM_013964504.2,Novel_020231,XM_018059832.1,XM_018064894.1,Novel_005229,Novel_003579,Novel_017672,Novel_007681,Novel_016535,XM_018041779.1,XM_018063798.1,XM_018052347.1,NM_001285589.1,XM_018043454.1,Novel_006536,NM_001285667.1,Novel_007251,XM_018041775.1,Novel_008417,Novel_017248,XM_018059801.1,XM_018041336.1,XM_018053196.1,Novel_002829,XM_005681454.3,XM_018041771.1,XM_013972126.2,XM_018066067.1,XM_018041772.1</t>
  </si>
  <si>
    <t>Glycosaminoglycan degradation</t>
  </si>
  <si>
    <t>ko00531</t>
  </si>
  <si>
    <t>Novel_009664,Novel_018001,Novel_018002,Novel_003297,Novel_018000</t>
  </si>
  <si>
    <t>Novel_016532,Novel_009664,XM_018061022.1,Novel_004872,XM_013972159.2,Novel_021113,Novel_016530,Novel_018001,XM_005699158.3,XM_018054610.1,XM_005692174.2,Novel_018002,Novel_015500,Novel_021777,XM_018040653.1,Novel_018000,XM_013964217.2,XM_018053889.1</t>
  </si>
  <si>
    <t>Protein processing in endoplasmic reticulum</t>
  </si>
  <si>
    <t>ko04141</t>
  </si>
  <si>
    <t>Novel_013678,XM_018056265.1,Novel_013343,XM_018062751.1,Novel_018289,Novel_008503,XM_018066395.1,NM_001287231.1,Novel_002957,Novel_007466,Novel_012279,XM_018066393.1,Novel_011436,XM_018060712.1,XM_018057228.1,Novel_008463,XM_005699176.3,Novel_011434,XM_018042980.1,Novel_011806,Novel_002508,Novel_012280,Novel_004403</t>
  </si>
  <si>
    <t>Dorso-ventral axis formation</t>
  </si>
  <si>
    <t>ko04320</t>
  </si>
  <si>
    <t>Novel_010239,Novel_020231,Novel_018866,XM_018049740.1,XM_018049737.1,Novel_017224,Novel_005994</t>
  </si>
  <si>
    <t>Novel_018001,Novel_018002,Novel_021113,Novel_018000</t>
  </si>
  <si>
    <t>XM_018038945.1,Novel_018839,Novel_004238,Novel_017972,Novel_020348,XM_018046135.1,Novel_018289,Novel_017900,Novel_019144,Novel_004149,XM_018047396.1,Novel_017672,Novel_018802,XM_018038823.1,XM_013964217.2,Novel_017899,XM_013972159.2,Novel_008417,Novel_019143,Novel_019376</t>
  </si>
  <si>
    <t>Gap junction</t>
  </si>
  <si>
    <t>ko04540</t>
  </si>
  <si>
    <t>Novel_014798,XM_005680737.3,Novel_005123,XR_001918100.1,XM_018066118.1,Novel_020231,XM_018066117.1,Novel_014363,Novel_005122,Novel_004238,Novel_014799,XM_018038945.1,Novel_001521,Novel_007450</t>
  </si>
  <si>
    <t>XM_018038908.1:chi-miR-665,XM_018063799.1:chi-miR-665,XM_018063802.1:chi-miR-665,XM_018038912.1:chi-miR-665,XM_005681454.3:chi-miR-767,XM_018047683.1:novel_179,XM_018038910.1:chi-miR-665,XM_018063798.1:chi-miR-665,XM_018038911.1:chi-miR-665,XM_018038914.1:chi-miR-665,XM_018063803.1:chi-miR-665,XM_018063800.1:chi-miR-665,XM_018063801.1:chi-miR-665,XM_018047684.1:novel_179,XM_018038915.1:chi-miR-665,XM_018063797.1:chi-miR-665,XM_018038909.1:chi-miR-665,XM_018038913.1:chi-miR-665,XM_018038907.1:chi-miR-665</t>
  </si>
  <si>
    <t>XM_018063801.1:chi-miR-665,XM_018047684.1:novel_179,XM_018038915.1:chi-miR-665,XM_018065534.1:novel_306,XM_018063797.1:chi-miR-665,XM_018038909.1:chi-miR-665,XM_005694609.3:novel_306,XM_018038913.1:chi-miR-665,XM_018038907.1:chi-miR-665,XM_018055646.1:novel_306,XM_018038910.1:chi-miR-665,XM_018063798.1:chi-miR-665,XM_018038914.1:chi-miR-665,XM_018038911.1:chi-miR-665,XM_018063803.1:chi-miR-665,XM_018063800.1:chi-miR-665,XM_018055649.1:novel_306,XM_018055651.1:novel_306,XM_018038912.1:chi-miR-665,XM_005694608.3:novel_306,XM_018055647.1:novel_306,XM_005681454.3:chi-miR-767,XM_018047683.1:novel_179,XM_018038908.1:chi-miR-665,XM_018063799.1:chi-miR-665,XM_018065533.1:novel_306,XM_018063802.1:chi-miR-665</t>
  </si>
  <si>
    <t>Peroxisome</t>
  </si>
  <si>
    <t>ko04146</t>
  </si>
  <si>
    <t>XM_018048532.1:novel_306,XM_018060482.1:novel_179,XM_018048536.1:novel_306,XM_018060481.1:novel_179,XM_018050724.1:chi-miR-665,XM_018048534.1:novel_306,XM_018048535.1:novel_306,XM_018048537.1:novel_306,XM_005679066.3:novel_306,XM_018048531.1:novel_306,XM_005679064.3:novel_306,XM_018048533.1:novel_306,XM_018060480.1:novel_179</t>
  </si>
  <si>
    <t>Osteoclast differentiation</t>
  </si>
  <si>
    <t>ko04380</t>
  </si>
  <si>
    <t>XM_018065533.1:novel_306,XM_018056784.1:novel_306,XM_018057457.1:novel_179,XM_018057458.1:novel_179,XM_018057454.1:novel_179,XM_005694608.3:novel_306,XM_018065534.1:novel_306,XM_005694609.3:novel_306,XM_018057452.1:novel_179,XM_018057453.1:novel_179,XM_005676432.3:chi-miR-137,XM_005696606.3:chi-miR-665,XM_018057456.1:novel_179,XM_018057455.1:novel_179,XM_018057451.1:novel_179</t>
  </si>
  <si>
    <t>XM_018063627.1:chi-miR-665,XM_018042923.1:chi-miR-665,XM_018042936.1:chi-miR-665,XM_018042947.1:chi-miR-665,XM_018042909.1:chi-miR-665,XM_018042929.1:chi-miR-665,XM_018042960.1:chi-miR-665,XM_018042954.1:chi-miR-665,XM_018039538.1:novel_306,XM_018039540.1:novel_306,XM_018042916.1:chi-miR-665,XM_018042973.1:chi-miR-665,XM_018039539.1:novel_306,XM_018042964.1:chi-miR-665</t>
  </si>
  <si>
    <t>Replication and repair</t>
  </si>
  <si>
    <t>Fanconi anemia pathway</t>
  </si>
  <si>
    <t>ko03460</t>
  </si>
  <si>
    <t>XM_018052422.1:novel_306,XM_018065995.1:novel_179,XM_018052421.1:novel_306,XM_013966155.2:novel_306,XM_005676786.3:chi-miR-137,XM_018052420.1:novel_306,XM_018052419.1:novel_306,XM_013966156.2:novel_306,XM_018065996.1:novel_179</t>
  </si>
  <si>
    <t>Arachidonic acid metabolism</t>
  </si>
  <si>
    <t>ko00590</t>
  </si>
  <si>
    <t>XM_018043832.1:chi-miR-767,XM_018057313.1:chi-miR-767,XM_018045586.1:chi-miR-767,XM_018044616.1:chi-miR-767,XM_018046491.1:chi-miR-767,XM_018057314.1:chi-miR-767,XM_018065425.1:chi-miR-767,XM_018057312.1:chi-miR-767,XM_018057321.1:chi-miR-767,XM_018057315.1:chi-miR-767,XM_005701156.3:chi-miR-767</t>
  </si>
  <si>
    <t>Fatty acid degradation</t>
  </si>
  <si>
    <t>ko00071</t>
  </si>
  <si>
    <t>XM_018045586.1:chi-miR-767,XM_018050724.1:chi-miR-665,XM_018043832.1:chi-miR-767,XM_018046491.1:chi-miR-767,XM_018044616.1:chi-miR-767,XM_018045545.1:novel_306,XM_018045548.1:novel_306,XM_018045557.1:novel_306</t>
  </si>
  <si>
    <t>XM_018038915.1:chi-miR-665,XM_018065534.1:novel_306,XM_018063797.1:chi-miR-665,XM_018038909.1:chi-miR-665,XM_005694609.3:novel_306,XM_018038913.1:chi-miR-665,XM_018038907.1:chi-miR-665,XM_018063801.1:chi-miR-665,XM_018047684.1:novel_179,XM_005676432.3:chi-miR-137,XM_018063803.1:chi-miR-665,XM_018063800.1:chi-miR-665,XM_018038910.1:chi-miR-665,XM_018063798.1:chi-miR-665,XM_018038914.1:chi-miR-665,XM_018038911.1:chi-miR-665,XM_005694608.3:novel_306,XM_005681454.3:chi-miR-767,XM_018047683.1:novel_179,XM_018038912.1:chi-miR-665,XM_018065533.1:novel_306,XM_018063802.1:chi-miR-665,XM_018038908.1:chi-miR-665,XM_018046225.1:chi-miR-665,XM_018063799.1:chi-miR-665</t>
  </si>
  <si>
    <t>RNA degradation</t>
  </si>
  <si>
    <t>ko03018</t>
  </si>
  <si>
    <t>XM_005680353.3:chi-miR-767,XM_005680350.3:chi-miR-767,XM_013963941.2:chi-miR-767,XM_018048067.1:chi-miR-767,XM_005680352.3:chi-miR-767,XM_018057914.1:novel_179,XM_005680351.3:chi-miR-767,XM_013963942.2:chi-miR-767,XM_013963940.2:chi-miR-767,XM_005680354.3:chi-miR-767</t>
  </si>
  <si>
    <t>Insulin signaling pathway</t>
  </si>
  <si>
    <t>ko04910</t>
  </si>
  <si>
    <t>XM_018042923.1:chi-miR-665,XM_018042929.1:chi-miR-665,XM_018042947.1:chi-miR-665,XM_018042909.1:chi-miR-665,XM_018042936.1:chi-miR-665,XM_018042960.1:chi-miR-665,XM_013963394.2:chi-miR-665,XM_018065533.1:novel_306,XM_018042954.1:chi-miR-665,XM_018042964.1:chi-miR-665,XM_018042973.1:chi-miR-665,XM_018042916.1:chi-miR-665,XM_005694609.3:novel_306,XM_005694608.3:novel_306,XM_018065534.1:novel_306</t>
  </si>
  <si>
    <t>Cell motility</t>
  </si>
  <si>
    <t>Regulation of actin cytoskeleton</t>
  </si>
  <si>
    <t>ko04810</t>
  </si>
  <si>
    <t>XM_005694609.3:novel_306,XM_018064540.1:novel_306,XM_018065534.1:novel_306,XM_018063797.1:chi-miR-665,XM_018047684.1:novel_179,XM_018063801.1:chi-miR-665,XM_018055649.1:novel_306,XM_018063803.1:chi-miR-665,XM_018063800.1:chi-miR-665,XM_018063798.1:chi-miR-665,XM_018055646.1:novel_306,XM_018047683.1:novel_179,XM_018055647.1:novel_306,XM_005694608.3:novel_306,XM_018055651.1:novel_306,XM_018063802.1:chi-miR-665,XM_018065533.1:novel_306,XM_018063627.1:chi-miR-665,XM_018063799.1:chi-miR-665</t>
  </si>
  <si>
    <t>Spliceosome</t>
  </si>
  <si>
    <t>ko03040</t>
  </si>
  <si>
    <t>XM_018065345.1:chi-miR-665,XM_018050969.1:chi-miR-767,XM_018050967.1:chi-miR-767,XM_018050961.1:chi-miR-767,XM_018050962.1:chi-miR-767,XM_018050965.1:chi-miR-767,XM_018050964.1:chi-miR-767,XM_018050966.1:chi-miR-767,XM_018050963.1:chi-miR-767,XM_005693992.3:chi-miR-665,XM_018050971.1:chi-miR-767,XM_018050972.1:chi-miR-767,XM_018050968.1:chi-miR-767</t>
  </si>
  <si>
    <t>Signaling pathways regulating pluripotency of stem cells</t>
  </si>
  <si>
    <t>ko04550</t>
  </si>
  <si>
    <t>XM_005694609.3:novel_306,XM_005679153.3:chi-miR-665,XM_018061575.1:novel_306,XM_018039539.1:novel_306,XM_018065534.1:novel_306,XM_005694608.3:novel_306,XM_018051577.1:chi-miR-665,XM_018061574.1:novel_306,XM_018061578.1:novel_306,XM_018039540.1:novel_306,XM_018039538.1:novel_306,XM_018065533.1:novel_306,XM_018061576.1:novel_306</t>
  </si>
  <si>
    <t>Metabolism of cofactors and vitamins</t>
  </si>
  <si>
    <t>Retinol metabolism</t>
  </si>
  <si>
    <t>ko00830</t>
  </si>
  <si>
    <t>XM_018043832.1:chi-miR-767,XM_018045586.1:chi-miR-767,XM_005676343.3:chi-miR-665,XM_018058729.1:chi-miR-665,XM_018058728.1:chi-miR-665,XM_018044616.1:chi-miR-767,XM_018046491.1:chi-miR-767</t>
  </si>
  <si>
    <t>XM_018065533.1:novel_306,XM_018039597.1:chi-miR-665,XM_005696606.3:chi-miR-665,XM_018039598.1:chi-miR-665,XM_018051577.1:chi-miR-665,XM_018039600.1:chi-miR-665,XM_018039596.1:chi-miR-665,XM_005694608.3:novel_306,XM_018039601.1:chi-miR-665,XM_018065534.1:novel_306,XM_018039599.1:chi-miR-665,XM_005694609.3:novel_306,XM_005679153.3:chi-miR-665</t>
  </si>
  <si>
    <t>XM_005699628.3:novel_179,XM_013975882.2:novel_179,XM_005694609.3:novel_306,XM_005694608.3:novel_306,XM_018065533.1:novel_306,XM_018065534.1:novel_306</t>
  </si>
  <si>
    <t>TGF-beta signaling pathway</t>
  </si>
  <si>
    <t>ko04350</t>
  </si>
  <si>
    <t>XM_018039539.1:novel_306,XM_018061575.1:novel_306,XM_005696606.3:chi-miR-665,XM_018061574.1:novel_306,XM_018039540.1:novel_306,XM_018039538.1:novel_306,XM_018061578.1:novel_306,XM_018061576.1:novel_306</t>
  </si>
  <si>
    <t>XM_018042929.1:chi-miR-665,XM_018042947.1:chi-miR-665,XM_018042909.1:chi-miR-665,XM_018042936.1:chi-miR-665,XR_001917770.1:chi-miR-217-3p,XM_018042960.1:chi-miR-665,XM_018042923.1:chi-miR-665,XM_018042964.1:chi-miR-665,XM_018042973.1:chi-miR-665,XM_018042916.1:chi-miR-665,XM_018047683.1:novel_179,XM_018047684.1:novel_179,XM_018042954.1:chi-miR-665</t>
  </si>
  <si>
    <t>XM_005696606.3:chi-miR-665,XM_018055651.1:novel_306,XM_005694609.3:novel_306,XM_018055647.1:novel_306,XM_005694608.3:novel_306,XM_018065534.1:novel_306,XM_018055646.1:novel_306,XM_005689770.3:novel_179,XM_005682351.3:chi-miR-665,XM_018055649.1:novel_306,XM_018065533.1:novel_306</t>
  </si>
  <si>
    <t>Valine, leucine and isoleucine degradation</t>
  </si>
  <si>
    <t>ko00280</t>
  </si>
  <si>
    <t>XM_018045557.1:novel_306,XM_013971441.2:novel_179,XM_018045545.1:novel_306,XM_005676343.3:chi-miR-665,XM_018045548.1:novel_306</t>
  </si>
  <si>
    <t>Carbon metabolism</t>
  </si>
  <si>
    <t>ko01200</t>
  </si>
  <si>
    <t>XM_018049688.1:chi-miR-665,XM_013975908.2:chi-miR-665,XM_005691473.2:novel_179,XM_018045545.1:novel_306,XM_018043093.1:chi-miR-665,XM_018045548.1:novel_306,XM_018045557.1:novel_306,XM_013963394.2:chi-miR-665</t>
  </si>
  <si>
    <t>Valine, leucine and isoleucine biosynthesis</t>
  </si>
  <si>
    <t>ko00290</t>
  </si>
  <si>
    <t>XM_005691473.2:novel_179,XM_013971441.2:novel_179</t>
  </si>
  <si>
    <t>XM_018059333.1:novel_179,XM_018058728.1:chi-miR-665,XM_018058729.1:chi-miR-665,XM_005689482.3:chi-miR-767,XM_018059334.1:novel_179</t>
  </si>
  <si>
    <t>XM_005696606.3:chi-miR-665,XM_005676432.3:chi-miR-137,XM_018043463.1:chi-miR-665,XM_005694608.3:novel_306,XM_018065534.1:novel_306,XM_018038997.1:novel_179,XM_005694609.3:novel_306,XM_018043462.1:chi-miR-665,XM_018065533.1:novel_306</t>
  </si>
  <si>
    <t>XM_005691158.2:chi-miR-665,XM_018065533.1:novel_306,XM_018055649.1:novel_306,XM_018055646.1:novel_306,XM_018055647.1:novel_306,XM_005694608.3:novel_306,XM_018065534.1:novel_306,XM_005694609.3:novel_306,XM_018055651.1:novel_306</t>
  </si>
  <si>
    <t>XM_018050724.1:chi-miR-665,XM_018039308.1:chi-miR-137,XM_018045548.1:novel_306,XM_018045545.1:novel_306,XM_018045557.1:novel_306</t>
  </si>
  <si>
    <t>XM_018057313.1:chi-miR-767,XM_018057312.1:chi-miR-767,XM_018057321.1:chi-miR-767,XM_018057315.1:chi-miR-767,XM_005701156.3:chi-miR-767,XM_018057314.1:chi-miR-767</t>
  </si>
  <si>
    <t>Glycosaminoglycan biosynthesis - keratan sulfate</t>
  </si>
  <si>
    <t>ko00533</t>
  </si>
  <si>
    <t>XM_018061730.1:novel_179,XM_018061729.1:novel_179,XM_018061728.1:novel_179</t>
  </si>
  <si>
    <t>Glycerolipid metabolism</t>
  </si>
  <si>
    <t>ko00561</t>
  </si>
  <si>
    <t>XM_013975908.2:chi-miR-665,XM_018059333.1:novel_179,XM_018043093.1:chi-miR-665,XM_018058728.1:chi-miR-665,XM_018058729.1:chi-miR-665,XM_018059334.1:novel_179</t>
  </si>
  <si>
    <t>XM_018057321.1:chi-miR-767,XM_018057312.1:chi-miR-767,XM_018057313.1:chi-miR-767,XM_018057314.1:chi-miR-767,XM_005701156.3:chi-miR-767,XM_018057315.1:chi-miR-767</t>
  </si>
  <si>
    <t>NM_001314163.1:chi-miR-665,XM_018047844.1:chi-miR-767,NM_001314245.1:chi-miR-665,XM_018047843.1:chi-miR-767,XM_018065533.1:novel_306,XM_005696606.3:chi-miR-665,XM_005694609.3:novel_306,XM_005694608.3:novel_306,XM_018065534.1:novel_306,XM_018038997.1:novel_179</t>
  </si>
  <si>
    <t>Streptomycin biosynthesis</t>
  </si>
  <si>
    <t>ko00521</t>
  </si>
  <si>
    <t>XM_013963394.2:chi-miR-665,XM_018051437.1:chi-miR-767</t>
  </si>
  <si>
    <t>Leukocyte transendothelial migration</t>
  </si>
  <si>
    <t>ko04670</t>
  </si>
  <si>
    <t>XM_018055651.1:novel_306,XM_005694609.3:novel_306,XM_018055647.1:novel_306,XM_005694608.3:novel_306,XM_018065534.1:novel_306,XM_018055646.1:novel_306,XM_018055649.1:novel_306,XM_018065533.1:novel_306</t>
  </si>
  <si>
    <t>XM_005694609.3:novel_306,XM_005694608.3:novel_306,XM_018065534.1:novel_306,XM_018065533.1:novel_306</t>
  </si>
  <si>
    <t>Endocrine and other factor-regulated calcium reabsorption</t>
  </si>
  <si>
    <t>ko04961</t>
  </si>
  <si>
    <t>XM_013964104.2:chi-miR-665,XM_018051080.1:novel_179,XM_018051076.1:novel_179,XM_018047286.1:chi-miR-665,XM_018051077.1:novel_179</t>
  </si>
  <si>
    <t>Toll-like receptor signaling pathway</t>
  </si>
  <si>
    <t>ko04620</t>
  </si>
  <si>
    <t>XM_005694608.3:novel_306,XM_018043034.1:chi-miR-665,XM_018065534.1:novel_306,XM_018038997.1:novel_179,XM_018065533.1:novel_306,XM_005694609.3:novel_306,XM_005696606.3:chi-miR-665</t>
  </si>
  <si>
    <t>Carbohydrate metabolism</t>
  </si>
  <si>
    <t>Propanoate metabolism</t>
  </si>
  <si>
    <t>ko00640</t>
  </si>
  <si>
    <t>XM_018045548.1:novel_306,XM_018045545.1:novel_306,XM_018045557.1:novel_306</t>
  </si>
  <si>
    <t>Prolactin signaling pathway</t>
  </si>
  <si>
    <t>ko04917</t>
  </si>
  <si>
    <t>XM_005694608.3:novel_306,XM_013963394.2:chi-miR-665,XM_018065534.1:novel_306,XM_018065533.1:novel_306,XM_005694609.3:novel_306,XM_018056784.1:novel_306</t>
  </si>
  <si>
    <t>XM_005685145.3:chi-miR-217-3p,XM_018047843.1:chi-miR-767,XM_018038945.1:chi-miR-767,XM_018047844.1:chi-miR-767,XM_005685146.3:chi-miR-217-3p,XM_018039248.1:chi-miR-767</t>
  </si>
  <si>
    <t>Neurotrophin signaling pathway</t>
  </si>
  <si>
    <t>ko04722</t>
  </si>
  <si>
    <t>XM_018066411.1:chi-miR-665,XM_018065533.1:novel_306,XM_005694609.3:novel_306,XM_018065331.1:chi-miR-665,XM_013972912.2:chi-miR-665,XM_005685145.3:chi-miR-217-3p,XM_018065534.1:novel_306,XM_005685146.3:chi-miR-217-3p,XM_005694608.3:novel_306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176" formatCode="0.00000_ "/>
    <numFmt numFmtId="43" formatCode="_ * #,##0.00_ ;_ * \-#,##0.00_ ;_ * &quot;-&quot;??_ ;_ @_ "/>
    <numFmt numFmtId="44" formatCode="_ &quot;￥&quot;* #,##0.00_ ;_ &quot;￥&quot;* \-#,##0.00_ ;_ &quot;￥&quot;* &quot;-&quot;??_ ;_ @_ "/>
    <numFmt numFmtId="177" formatCode="0.0000_ "/>
  </numFmts>
  <fonts count="23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9" fillId="9" borderId="3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" fillId="4" borderId="1" applyNumberFormat="0" applyFont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6" fillId="8" borderId="2" applyNumberFormat="0" applyAlignment="0" applyProtection="0">
      <alignment vertical="center"/>
    </xf>
    <xf numFmtId="0" fontId="13" fillId="8" borderId="3" applyNumberFormat="0" applyAlignment="0" applyProtection="0">
      <alignment vertical="center"/>
    </xf>
    <xf numFmtId="0" fontId="15" fillId="17" borderId="5" applyNumberFormat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5" fillId="12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1" fillId="2" borderId="0" xfId="0" applyFont="1" applyFill="1" applyAlignment="1">
      <alignment vertical="center"/>
    </xf>
    <xf numFmtId="177" fontId="1" fillId="0" borderId="0" xfId="0" applyNumberFormat="1" applyFont="1" applyFill="1" applyAlignment="1">
      <alignment vertical="center"/>
    </xf>
    <xf numFmtId="0" fontId="2" fillId="2" borderId="0" xfId="0" applyFont="1" applyFill="1" applyAlignment="1">
      <alignment vertical="center"/>
    </xf>
    <xf numFmtId="177" fontId="1" fillId="2" borderId="0" xfId="0" applyNumberFormat="1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3" fillId="2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10" fontId="1" fillId="2" borderId="0" xfId="0" applyNumberFormat="1" applyFont="1" applyFill="1" applyAlignment="1">
      <alignment vertical="center"/>
    </xf>
    <xf numFmtId="10" fontId="1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02"/>
  <sheetViews>
    <sheetView workbookViewId="0">
      <selection activeCell="E15" sqref="E15"/>
    </sheetView>
  </sheetViews>
  <sheetFormatPr defaultColWidth="8.72727272727273" defaultRowHeight="14"/>
  <cols>
    <col min="1" max="2" width="8.72727272727273" style="1"/>
    <col min="3" max="3" width="36.4545454545455" style="1" customWidth="1"/>
    <col min="4" max="16384" width="8.72727272727273" style="1"/>
  </cols>
  <sheetData>
    <row r="1" s="1" customFormat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4" t="s">
        <v>6</v>
      </c>
      <c r="H1" s="4" t="s">
        <v>7</v>
      </c>
      <c r="I1" s="1" t="s">
        <v>8</v>
      </c>
    </row>
    <row r="2" s="1" customFormat="1" spans="1:9">
      <c r="A2" s="1" t="s">
        <v>9</v>
      </c>
      <c r="B2" s="1" t="s">
        <v>10</v>
      </c>
      <c r="C2" s="1" t="s">
        <v>11</v>
      </c>
      <c r="D2" s="1" t="s">
        <v>12</v>
      </c>
      <c r="E2" s="1">
        <v>13</v>
      </c>
      <c r="F2" s="1">
        <v>13</v>
      </c>
      <c r="G2" s="4">
        <v>5.129507e-16</v>
      </c>
      <c r="H2" s="4">
        <v>1.154139e-13</v>
      </c>
      <c r="I2" s="1" t="s">
        <v>13</v>
      </c>
    </row>
    <row r="3" s="1" customFormat="1" spans="1:9">
      <c r="A3" s="1" t="s">
        <v>14</v>
      </c>
      <c r="B3" s="1" t="s">
        <v>15</v>
      </c>
      <c r="C3" s="1" t="s">
        <v>16</v>
      </c>
      <c r="D3" s="1" t="s">
        <v>17</v>
      </c>
      <c r="E3" s="1">
        <v>83</v>
      </c>
      <c r="F3" s="1">
        <v>497</v>
      </c>
      <c r="G3" s="4">
        <v>1.162419e-14</v>
      </c>
      <c r="H3" s="4">
        <v>1.307722e-12</v>
      </c>
      <c r="I3" s="1" t="s">
        <v>18</v>
      </c>
    </row>
    <row r="4" s="1" customFormat="1" spans="1:9">
      <c r="A4" s="1" t="s">
        <v>9</v>
      </c>
      <c r="B4" s="1" t="s">
        <v>19</v>
      </c>
      <c r="C4" s="1" t="s">
        <v>20</v>
      </c>
      <c r="D4" s="1" t="s">
        <v>21</v>
      </c>
      <c r="E4" s="1">
        <v>13</v>
      </c>
      <c r="F4" s="1">
        <v>18</v>
      </c>
      <c r="G4" s="4">
        <v>3.19598e-12</v>
      </c>
      <c r="H4" s="4">
        <v>2.396985e-10</v>
      </c>
      <c r="I4" s="1" t="s">
        <v>22</v>
      </c>
    </row>
    <row r="5" s="1" customFormat="1" spans="1:9">
      <c r="A5" s="1" t="s">
        <v>14</v>
      </c>
      <c r="B5" s="1" t="s">
        <v>23</v>
      </c>
      <c r="C5" s="1" t="s">
        <v>24</v>
      </c>
      <c r="D5" s="1" t="s">
        <v>25</v>
      </c>
      <c r="E5" s="1">
        <v>36</v>
      </c>
      <c r="F5" s="1">
        <v>154</v>
      </c>
      <c r="G5" s="4">
        <v>2.859594e-11</v>
      </c>
      <c r="H5" s="4">
        <v>1.608521e-9</v>
      </c>
      <c r="I5" s="1" t="s">
        <v>26</v>
      </c>
    </row>
    <row r="6" s="1" customFormat="1" spans="1:9">
      <c r="A6" s="1" t="s">
        <v>27</v>
      </c>
      <c r="B6" s="1" t="s">
        <v>28</v>
      </c>
      <c r="C6" s="1" t="s">
        <v>29</v>
      </c>
      <c r="D6" s="1" t="s">
        <v>30</v>
      </c>
      <c r="E6" s="1">
        <v>83</v>
      </c>
      <c r="F6" s="1">
        <v>592</v>
      </c>
      <c r="G6" s="4">
        <v>1.418669e-10</v>
      </c>
      <c r="H6" s="4">
        <v>6.38401e-9</v>
      </c>
      <c r="I6" s="1" t="s">
        <v>31</v>
      </c>
    </row>
    <row r="7" s="1" customFormat="1" spans="1:9">
      <c r="A7" s="1" t="s">
        <v>14</v>
      </c>
      <c r="B7" s="1" t="s">
        <v>32</v>
      </c>
      <c r="C7" s="1" t="s">
        <v>33</v>
      </c>
      <c r="D7" s="1" t="s">
        <v>34</v>
      </c>
      <c r="E7" s="1">
        <v>46</v>
      </c>
      <c r="F7" s="1">
        <v>285</v>
      </c>
      <c r="G7" s="4">
        <v>2.5832e-8</v>
      </c>
      <c r="H7" s="4">
        <v>9.687e-7</v>
      </c>
      <c r="I7" s="1" t="s">
        <v>35</v>
      </c>
    </row>
    <row r="8" s="1" customFormat="1" spans="1:9">
      <c r="A8" s="1" t="s">
        <v>36</v>
      </c>
      <c r="B8" s="1" t="s">
        <v>37</v>
      </c>
      <c r="C8" s="1" t="s">
        <v>38</v>
      </c>
      <c r="D8" s="1" t="s">
        <v>39</v>
      </c>
      <c r="E8" s="1">
        <v>63</v>
      </c>
      <c r="F8" s="1">
        <v>494</v>
      </c>
      <c r="G8" s="4">
        <v>6.913905e-7</v>
      </c>
      <c r="H8" s="4">
        <v>2.222327e-5</v>
      </c>
      <c r="I8" s="1" t="s">
        <v>40</v>
      </c>
    </row>
    <row r="9" s="1" customFormat="1" spans="1:9">
      <c r="A9" s="1" t="s">
        <v>14</v>
      </c>
      <c r="B9" s="1" t="s">
        <v>41</v>
      </c>
      <c r="C9" s="1" t="s">
        <v>42</v>
      </c>
      <c r="D9" s="1" t="s">
        <v>43</v>
      </c>
      <c r="E9" s="1">
        <v>38</v>
      </c>
      <c r="F9" s="1">
        <v>243</v>
      </c>
      <c r="G9" s="4">
        <v>9.043534e-7</v>
      </c>
      <c r="H9" s="4">
        <v>2.364835e-5</v>
      </c>
      <c r="I9" s="1" t="s">
        <v>44</v>
      </c>
    </row>
    <row r="10" s="1" customFormat="1" spans="1:9">
      <c r="A10" s="1" t="s">
        <v>45</v>
      </c>
      <c r="B10" s="1" t="s">
        <v>46</v>
      </c>
      <c r="C10" s="1" t="s">
        <v>47</v>
      </c>
      <c r="D10" s="1" t="s">
        <v>48</v>
      </c>
      <c r="E10" s="1">
        <v>77</v>
      </c>
      <c r="F10" s="1">
        <v>652</v>
      </c>
      <c r="G10" s="4">
        <v>9.45934e-7</v>
      </c>
      <c r="H10" s="4">
        <v>2.364835e-5</v>
      </c>
      <c r="I10" s="1" t="s">
        <v>49</v>
      </c>
    </row>
    <row r="11" s="1" customFormat="1" spans="1:9">
      <c r="A11" s="1" t="s">
        <v>27</v>
      </c>
      <c r="B11" s="1" t="s">
        <v>28</v>
      </c>
      <c r="C11" s="1" t="s">
        <v>50</v>
      </c>
      <c r="D11" s="1" t="s">
        <v>51</v>
      </c>
      <c r="E11" s="1">
        <v>65</v>
      </c>
      <c r="F11" s="1">
        <v>530</v>
      </c>
      <c r="G11" s="4">
        <v>1.813757e-6</v>
      </c>
      <c r="H11" s="4">
        <v>4.080954e-5</v>
      </c>
      <c r="I11" s="1" t="s">
        <v>52</v>
      </c>
    </row>
    <row r="12" s="1" customFormat="1" spans="1:9">
      <c r="A12" s="1" t="s">
        <v>9</v>
      </c>
      <c r="B12" s="1" t="s">
        <v>10</v>
      </c>
      <c r="C12" s="1" t="s">
        <v>53</v>
      </c>
      <c r="D12" s="1" t="s">
        <v>54</v>
      </c>
      <c r="E12" s="1">
        <v>23</v>
      </c>
      <c r="F12" s="1">
        <v>127</v>
      </c>
      <c r="G12" s="4">
        <v>1.098175e-5</v>
      </c>
      <c r="H12" s="4">
        <v>0.000208694</v>
      </c>
      <c r="I12" s="1" t="s">
        <v>55</v>
      </c>
    </row>
    <row r="13" s="1" customFormat="1" spans="1:9">
      <c r="A13" s="1" t="s">
        <v>9</v>
      </c>
      <c r="B13" s="1" t="s">
        <v>56</v>
      </c>
      <c r="C13" s="1" t="s">
        <v>57</v>
      </c>
      <c r="D13" s="1" t="s">
        <v>58</v>
      </c>
      <c r="E13" s="1">
        <v>27</v>
      </c>
      <c r="F13" s="1">
        <v>163</v>
      </c>
      <c r="G13" s="4">
        <v>1.113035e-5</v>
      </c>
      <c r="H13" s="4">
        <v>0.000208694</v>
      </c>
      <c r="I13" s="1" t="s">
        <v>59</v>
      </c>
    </row>
    <row r="14" s="1" customFormat="1" spans="1:9">
      <c r="A14" s="1" t="s">
        <v>27</v>
      </c>
      <c r="B14" s="1" t="s">
        <v>28</v>
      </c>
      <c r="C14" s="1" t="s">
        <v>60</v>
      </c>
      <c r="D14" s="1" t="s">
        <v>61</v>
      </c>
      <c r="E14" s="1">
        <v>61</v>
      </c>
      <c r="F14" s="1">
        <v>524</v>
      </c>
      <c r="G14" s="4">
        <v>1.869709e-5</v>
      </c>
      <c r="H14" s="4">
        <v>0.0003236035</v>
      </c>
      <c r="I14" s="1" t="s">
        <v>62</v>
      </c>
    </row>
    <row r="15" s="1" customFormat="1" spans="1:9">
      <c r="A15" s="1" t="s">
        <v>14</v>
      </c>
      <c r="B15" s="1" t="s">
        <v>63</v>
      </c>
      <c r="C15" s="1" t="s">
        <v>64</v>
      </c>
      <c r="D15" s="1" t="s">
        <v>65</v>
      </c>
      <c r="E15" s="1">
        <v>33</v>
      </c>
      <c r="F15" s="1">
        <v>238</v>
      </c>
      <c r="G15" s="4">
        <v>5.671394e-5</v>
      </c>
      <c r="H15" s="4">
        <v>0.000911474</v>
      </c>
      <c r="I15" s="1" t="s">
        <v>66</v>
      </c>
    </row>
    <row r="16" s="1" customFormat="1" spans="1:9">
      <c r="A16" s="1" t="s">
        <v>14</v>
      </c>
      <c r="B16" s="1" t="s">
        <v>67</v>
      </c>
      <c r="C16" s="1" t="s">
        <v>68</v>
      </c>
      <c r="D16" s="1" t="s">
        <v>69</v>
      </c>
      <c r="E16" s="1">
        <v>30</v>
      </c>
      <c r="F16" s="1">
        <v>212</v>
      </c>
      <c r="G16" s="4">
        <v>8.275978e-5</v>
      </c>
      <c r="H16" s="4">
        <v>0.001241397</v>
      </c>
      <c r="I16" s="1" t="s">
        <v>70</v>
      </c>
    </row>
    <row r="17" s="1" customFormat="1" spans="1:9">
      <c r="A17" s="1" t="s">
        <v>9</v>
      </c>
      <c r="B17" s="1" t="s">
        <v>71</v>
      </c>
      <c r="C17" s="1" t="s">
        <v>72</v>
      </c>
      <c r="D17" s="1" t="s">
        <v>73</v>
      </c>
      <c r="E17" s="1">
        <v>23</v>
      </c>
      <c r="F17" s="1">
        <v>150</v>
      </c>
      <c r="G17" s="4">
        <v>0.0001613452</v>
      </c>
      <c r="H17" s="4">
        <v>0.002268917</v>
      </c>
      <c r="I17" s="1" t="s">
        <v>74</v>
      </c>
    </row>
    <row r="18" s="1" customFormat="1" spans="1:9">
      <c r="A18" s="1" t="s">
        <v>14</v>
      </c>
      <c r="B18" s="1" t="s">
        <v>23</v>
      </c>
      <c r="C18" s="1" t="s">
        <v>75</v>
      </c>
      <c r="D18" s="1" t="s">
        <v>76</v>
      </c>
      <c r="E18" s="1">
        <v>13</v>
      </c>
      <c r="F18" s="1">
        <v>62</v>
      </c>
      <c r="G18" s="4">
        <v>0.0001927742</v>
      </c>
      <c r="H18" s="4">
        <v>0.002551423</v>
      </c>
      <c r="I18" s="1" t="s">
        <v>77</v>
      </c>
    </row>
    <row r="19" s="1" customFormat="1" spans="1:9">
      <c r="A19" s="1" t="s">
        <v>14</v>
      </c>
      <c r="B19" s="1" t="s">
        <v>67</v>
      </c>
      <c r="C19" s="1" t="s">
        <v>78</v>
      </c>
      <c r="D19" s="1" t="s">
        <v>79</v>
      </c>
      <c r="E19" s="1">
        <v>62</v>
      </c>
      <c r="F19" s="1">
        <v>582</v>
      </c>
      <c r="G19" s="4">
        <v>0.0002070829</v>
      </c>
      <c r="H19" s="4">
        <v>0.002588536</v>
      </c>
      <c r="I19" s="1" t="s">
        <v>80</v>
      </c>
    </row>
    <row r="20" s="1" customFormat="1" spans="1:9">
      <c r="A20" s="1" t="s">
        <v>14</v>
      </c>
      <c r="B20" s="1" t="s">
        <v>41</v>
      </c>
      <c r="C20" s="1" t="s">
        <v>81</v>
      </c>
      <c r="D20" s="1" t="s">
        <v>82</v>
      </c>
      <c r="E20" s="1">
        <v>37</v>
      </c>
      <c r="F20" s="1">
        <v>304</v>
      </c>
      <c r="G20" s="4">
        <v>0.0003193862</v>
      </c>
      <c r="H20" s="4">
        <v>0.003782205</v>
      </c>
      <c r="I20" s="1" t="s">
        <v>83</v>
      </c>
    </row>
    <row r="21" s="1" customFormat="1" spans="1:9">
      <c r="A21" s="1" t="s">
        <v>14</v>
      </c>
      <c r="B21" s="1" t="s">
        <v>32</v>
      </c>
      <c r="C21" s="1" t="s">
        <v>84</v>
      </c>
      <c r="D21" s="1" t="s">
        <v>85</v>
      </c>
      <c r="E21" s="1">
        <v>31</v>
      </c>
      <c r="F21" s="1">
        <v>242</v>
      </c>
      <c r="G21" s="4">
        <v>0.00039103</v>
      </c>
      <c r="H21" s="4">
        <v>0.004399088</v>
      </c>
      <c r="I21" s="1" t="s">
        <v>86</v>
      </c>
    </row>
    <row r="22" s="1" customFormat="1" spans="1:9">
      <c r="A22" s="1" t="s">
        <v>9</v>
      </c>
      <c r="B22" s="1" t="s">
        <v>87</v>
      </c>
      <c r="C22" s="1" t="s">
        <v>88</v>
      </c>
      <c r="D22" s="1" t="s">
        <v>89</v>
      </c>
      <c r="E22" s="1">
        <v>58</v>
      </c>
      <c r="F22" s="1">
        <v>570</v>
      </c>
      <c r="G22" s="4">
        <v>0.0009976925</v>
      </c>
      <c r="H22" s="4">
        <v>0.01068956</v>
      </c>
      <c r="I22" s="1" t="s">
        <v>90</v>
      </c>
    </row>
    <row r="23" s="1" customFormat="1" spans="1:9">
      <c r="A23" s="1" t="s">
        <v>14</v>
      </c>
      <c r="B23" s="1" t="s">
        <v>41</v>
      </c>
      <c r="C23" s="1" t="s">
        <v>91</v>
      </c>
      <c r="D23" s="1" t="s">
        <v>92</v>
      </c>
      <c r="E23" s="1">
        <v>34</v>
      </c>
      <c r="F23" s="1">
        <v>292</v>
      </c>
      <c r="G23" s="4">
        <v>0.001185057</v>
      </c>
      <c r="H23" s="4">
        <v>0.0121199</v>
      </c>
      <c r="I23" s="1" t="s">
        <v>93</v>
      </c>
    </row>
    <row r="24" s="1" customFormat="1" spans="1:9">
      <c r="A24" s="1" t="s">
        <v>14</v>
      </c>
      <c r="B24" s="1" t="s">
        <v>63</v>
      </c>
      <c r="C24" s="1" t="s">
        <v>94</v>
      </c>
      <c r="D24" s="1" t="s">
        <v>95</v>
      </c>
      <c r="E24" s="1">
        <v>44</v>
      </c>
      <c r="F24" s="1">
        <v>422</v>
      </c>
      <c r="G24" s="4">
        <v>0.002392589</v>
      </c>
      <c r="H24" s="4">
        <v>0.02287788</v>
      </c>
      <c r="I24" s="1" t="s">
        <v>96</v>
      </c>
    </row>
    <row r="25" s="1" customFormat="1" spans="1:9">
      <c r="A25" s="1" t="s">
        <v>14</v>
      </c>
      <c r="B25" s="1" t="s">
        <v>41</v>
      </c>
      <c r="C25" s="1" t="s">
        <v>97</v>
      </c>
      <c r="D25" s="1" t="s">
        <v>98</v>
      </c>
      <c r="E25" s="1">
        <v>29</v>
      </c>
      <c r="F25" s="1">
        <v>248</v>
      </c>
      <c r="G25" s="4">
        <v>0.002440307</v>
      </c>
      <c r="H25" s="4">
        <v>0.02287788</v>
      </c>
      <c r="I25" s="1" t="s">
        <v>99</v>
      </c>
    </row>
    <row r="26" s="1" customFormat="1" spans="1:9">
      <c r="A26" s="1" t="s">
        <v>14</v>
      </c>
      <c r="B26" s="1" t="s">
        <v>41</v>
      </c>
      <c r="C26" s="1" t="s">
        <v>100</v>
      </c>
      <c r="D26" s="1" t="s">
        <v>101</v>
      </c>
      <c r="E26" s="1">
        <v>31</v>
      </c>
      <c r="F26" s="1">
        <v>273</v>
      </c>
      <c r="G26" s="4">
        <v>0.002794268</v>
      </c>
      <c r="H26" s="4">
        <v>0.02514841</v>
      </c>
      <c r="I26" s="1" t="s">
        <v>102</v>
      </c>
    </row>
    <row r="27" s="1" customFormat="1" spans="1:9">
      <c r="A27" s="1" t="s">
        <v>14</v>
      </c>
      <c r="B27" s="1" t="s">
        <v>41</v>
      </c>
      <c r="C27" s="1" t="s">
        <v>103</v>
      </c>
      <c r="D27" s="1" t="s">
        <v>104</v>
      </c>
      <c r="E27" s="1">
        <v>52</v>
      </c>
      <c r="F27" s="1">
        <v>524</v>
      </c>
      <c r="G27" s="4">
        <v>0.00295969</v>
      </c>
      <c r="H27" s="4">
        <v>0.0256127</v>
      </c>
      <c r="I27" s="1" t="s">
        <v>105</v>
      </c>
    </row>
    <row r="28" s="1" customFormat="1" spans="1:9">
      <c r="A28" s="1" t="s">
        <v>14</v>
      </c>
      <c r="B28" s="1" t="s">
        <v>41</v>
      </c>
      <c r="C28" s="1" t="s">
        <v>106</v>
      </c>
      <c r="D28" s="1" t="s">
        <v>107</v>
      </c>
      <c r="E28" s="1">
        <v>24</v>
      </c>
      <c r="F28" s="1">
        <v>201</v>
      </c>
      <c r="G28" s="4">
        <v>0.004205256</v>
      </c>
      <c r="H28" s="4">
        <v>0.0350438</v>
      </c>
      <c r="I28" s="1" t="s">
        <v>108</v>
      </c>
    </row>
    <row r="29" s="1" customFormat="1" spans="1:9">
      <c r="A29" s="1" t="s">
        <v>9</v>
      </c>
      <c r="B29" s="1" t="s">
        <v>109</v>
      </c>
      <c r="C29" s="1" t="s">
        <v>110</v>
      </c>
      <c r="D29" s="1" t="s">
        <v>111</v>
      </c>
      <c r="E29" s="1">
        <v>4</v>
      </c>
      <c r="F29" s="1">
        <v>11</v>
      </c>
      <c r="G29" s="4">
        <v>0.004475198</v>
      </c>
      <c r="H29" s="4">
        <v>0.03596141</v>
      </c>
      <c r="I29" s="1" t="s">
        <v>112</v>
      </c>
    </row>
    <row r="30" s="1" customFormat="1" spans="1:9">
      <c r="A30" s="1" t="s">
        <v>9</v>
      </c>
      <c r="B30" s="1" t="s">
        <v>56</v>
      </c>
      <c r="C30" s="1" t="s">
        <v>113</v>
      </c>
      <c r="D30" s="1" t="s">
        <v>114</v>
      </c>
      <c r="E30" s="1">
        <v>9</v>
      </c>
      <c r="F30" s="1">
        <v>50</v>
      </c>
      <c r="G30" s="4">
        <v>0.005389084</v>
      </c>
      <c r="H30" s="4">
        <v>0.04181186</v>
      </c>
      <c r="I30" s="1" t="s">
        <v>115</v>
      </c>
    </row>
    <row r="31" s="1" customFormat="1" spans="1:9">
      <c r="A31" s="1" t="s">
        <v>14</v>
      </c>
      <c r="B31" s="1" t="s">
        <v>41</v>
      </c>
      <c r="C31" s="1" t="s">
        <v>116</v>
      </c>
      <c r="D31" s="1" t="s">
        <v>117</v>
      </c>
      <c r="E31" s="1">
        <v>33</v>
      </c>
      <c r="F31" s="1">
        <v>311</v>
      </c>
      <c r="G31" s="4">
        <v>0.005964197</v>
      </c>
      <c r="H31" s="4">
        <v>0.04473148</v>
      </c>
      <c r="I31" s="1" t="s">
        <v>118</v>
      </c>
    </row>
    <row r="32" s="1" customFormat="1" spans="1:9">
      <c r="A32" s="1" t="s">
        <v>14</v>
      </c>
      <c r="B32" s="1" t="s">
        <v>63</v>
      </c>
      <c r="C32" s="1" t="s">
        <v>119</v>
      </c>
      <c r="D32" s="1" t="s">
        <v>120</v>
      </c>
      <c r="E32" s="1">
        <v>38</v>
      </c>
      <c r="F32" s="1">
        <v>377</v>
      </c>
      <c r="G32" s="4">
        <v>0.007758734</v>
      </c>
      <c r="H32" s="4">
        <v>0.05582485</v>
      </c>
      <c r="I32" s="1" t="s">
        <v>121</v>
      </c>
    </row>
    <row r="33" s="1" customFormat="1" spans="1:9">
      <c r="A33" s="1" t="s">
        <v>27</v>
      </c>
      <c r="B33" s="1" t="s">
        <v>28</v>
      </c>
      <c r="C33" s="1" t="s">
        <v>122</v>
      </c>
      <c r="D33" s="1" t="s">
        <v>123</v>
      </c>
      <c r="E33" s="1">
        <v>39</v>
      </c>
      <c r="F33" s="1">
        <v>390</v>
      </c>
      <c r="G33" s="4">
        <v>0.008018443</v>
      </c>
      <c r="H33" s="4">
        <v>0.05582485</v>
      </c>
      <c r="I33" s="1" t="s">
        <v>124</v>
      </c>
    </row>
    <row r="34" s="1" customFormat="1" spans="1:9">
      <c r="A34" s="1" t="s">
        <v>14</v>
      </c>
      <c r="B34" s="1" t="s">
        <v>41</v>
      </c>
      <c r="C34" s="1" t="s">
        <v>125</v>
      </c>
      <c r="D34" s="1" t="s">
        <v>126</v>
      </c>
      <c r="E34" s="1">
        <v>36</v>
      </c>
      <c r="F34" s="1">
        <v>354</v>
      </c>
      <c r="G34" s="4">
        <v>0.008187645</v>
      </c>
      <c r="H34" s="4">
        <v>0.05582485</v>
      </c>
      <c r="I34" s="1" t="s">
        <v>127</v>
      </c>
    </row>
    <row r="35" s="1" customFormat="1" spans="1:9">
      <c r="A35" s="1" t="s">
        <v>9</v>
      </c>
      <c r="B35" s="1" t="s">
        <v>128</v>
      </c>
      <c r="C35" s="1" t="s">
        <v>129</v>
      </c>
      <c r="D35" s="1" t="s">
        <v>130</v>
      </c>
      <c r="E35" s="1">
        <v>4</v>
      </c>
      <c r="F35" s="1">
        <v>13</v>
      </c>
      <c r="G35" s="4">
        <v>0.00870692</v>
      </c>
      <c r="H35" s="4">
        <v>0.05761933</v>
      </c>
      <c r="I35" s="1" t="s">
        <v>131</v>
      </c>
    </row>
    <row r="36" s="1" customFormat="1" spans="1:9">
      <c r="A36" s="1" t="s">
        <v>14</v>
      </c>
      <c r="B36" s="1" t="s">
        <v>63</v>
      </c>
      <c r="C36" s="1" t="s">
        <v>132</v>
      </c>
      <c r="D36" s="1" t="s">
        <v>133</v>
      </c>
      <c r="E36" s="1">
        <v>49</v>
      </c>
      <c r="F36" s="1">
        <v>523</v>
      </c>
      <c r="G36" s="4">
        <v>0.01095663</v>
      </c>
      <c r="H36" s="4">
        <v>0.07043547</v>
      </c>
      <c r="I36" s="1" t="s">
        <v>134</v>
      </c>
    </row>
    <row r="37" s="1" customFormat="1" spans="1:9">
      <c r="A37" s="1" t="s">
        <v>9</v>
      </c>
      <c r="B37" s="1" t="s">
        <v>10</v>
      </c>
      <c r="C37" s="1" t="s">
        <v>135</v>
      </c>
      <c r="D37" s="1" t="s">
        <v>136</v>
      </c>
      <c r="E37" s="1">
        <v>21</v>
      </c>
      <c r="F37" s="1">
        <v>184</v>
      </c>
      <c r="G37" s="4">
        <v>0.01158564</v>
      </c>
      <c r="H37" s="4">
        <v>0.07129693</v>
      </c>
      <c r="I37" s="1" t="s">
        <v>137</v>
      </c>
    </row>
    <row r="38" s="1" customFormat="1" spans="1:9">
      <c r="A38" s="1" t="s">
        <v>27</v>
      </c>
      <c r="B38" s="1" t="s">
        <v>28</v>
      </c>
      <c r="C38" s="1" t="s">
        <v>138</v>
      </c>
      <c r="D38" s="1" t="s">
        <v>139</v>
      </c>
      <c r="E38" s="1">
        <v>42</v>
      </c>
      <c r="F38" s="1">
        <v>437</v>
      </c>
      <c r="G38" s="4">
        <v>0.01172438</v>
      </c>
      <c r="H38" s="4">
        <v>0.07129693</v>
      </c>
      <c r="I38" s="1" t="s">
        <v>140</v>
      </c>
    </row>
    <row r="39" s="1" customFormat="1" spans="1:9">
      <c r="A39" s="1" t="s">
        <v>45</v>
      </c>
      <c r="B39" s="1" t="s">
        <v>141</v>
      </c>
      <c r="C39" s="1" t="s">
        <v>142</v>
      </c>
      <c r="D39" s="1" t="s">
        <v>143</v>
      </c>
      <c r="E39" s="1">
        <v>13</v>
      </c>
      <c r="F39" s="1">
        <v>99</v>
      </c>
      <c r="G39" s="4">
        <v>0.01454758</v>
      </c>
      <c r="H39" s="4">
        <v>0.086137</v>
      </c>
      <c r="I39" s="1" t="s">
        <v>144</v>
      </c>
    </row>
    <row r="40" s="1" customFormat="1" spans="1:9">
      <c r="A40" s="1" t="s">
        <v>14</v>
      </c>
      <c r="B40" s="1" t="s">
        <v>63</v>
      </c>
      <c r="C40" s="1" t="s">
        <v>145</v>
      </c>
      <c r="D40" s="1" t="s">
        <v>146</v>
      </c>
      <c r="E40" s="1">
        <v>28</v>
      </c>
      <c r="F40" s="1">
        <v>272</v>
      </c>
      <c r="G40" s="4">
        <v>0.01548871</v>
      </c>
      <c r="H40" s="4">
        <v>0.08793598</v>
      </c>
      <c r="I40" s="1" t="s">
        <v>147</v>
      </c>
    </row>
    <row r="41" s="1" customFormat="1" spans="1:9">
      <c r="A41" s="1" t="s">
        <v>27</v>
      </c>
      <c r="B41" s="1" t="s">
        <v>28</v>
      </c>
      <c r="C41" s="1" t="s">
        <v>148</v>
      </c>
      <c r="D41" s="1" t="s">
        <v>149</v>
      </c>
      <c r="E41" s="1">
        <v>58</v>
      </c>
      <c r="F41" s="1">
        <v>650</v>
      </c>
      <c r="G41" s="4">
        <v>0.01563306</v>
      </c>
      <c r="H41" s="4">
        <v>0.08793598</v>
      </c>
      <c r="I41" s="1" t="s">
        <v>150</v>
      </c>
    </row>
    <row r="42" s="1" customFormat="1" spans="1:9">
      <c r="A42" s="1" t="s">
        <v>14</v>
      </c>
      <c r="B42" s="1" t="s">
        <v>151</v>
      </c>
      <c r="C42" s="1" t="s">
        <v>152</v>
      </c>
      <c r="D42" s="1" t="s">
        <v>153</v>
      </c>
      <c r="E42" s="1">
        <v>36</v>
      </c>
      <c r="F42" s="1">
        <v>377</v>
      </c>
      <c r="G42" s="4">
        <v>0.02013969</v>
      </c>
      <c r="H42" s="4">
        <v>0.1105227</v>
      </c>
      <c r="I42" s="1" t="s">
        <v>154</v>
      </c>
    </row>
    <row r="43" s="1" customFormat="1" spans="1:9">
      <c r="A43" s="1" t="s">
        <v>14</v>
      </c>
      <c r="B43" s="1" t="s">
        <v>63</v>
      </c>
      <c r="C43" s="1" t="s">
        <v>155</v>
      </c>
      <c r="D43" s="1" t="s">
        <v>156</v>
      </c>
      <c r="E43" s="1">
        <v>41</v>
      </c>
      <c r="F43" s="1">
        <v>441</v>
      </c>
      <c r="G43" s="4">
        <v>0.02078</v>
      </c>
      <c r="H43" s="4">
        <v>0.1106066</v>
      </c>
      <c r="I43" s="1" t="s">
        <v>157</v>
      </c>
    </row>
    <row r="44" s="1" customFormat="1" spans="1:9">
      <c r="A44" s="1" t="s">
        <v>14</v>
      </c>
      <c r="B44" s="1" t="s">
        <v>158</v>
      </c>
      <c r="C44" s="1" t="s">
        <v>159</v>
      </c>
      <c r="D44" s="1" t="s">
        <v>160</v>
      </c>
      <c r="E44" s="1">
        <v>27</v>
      </c>
      <c r="F44" s="1">
        <v>267</v>
      </c>
      <c r="G44" s="4">
        <v>0.02113814</v>
      </c>
      <c r="H44" s="4">
        <v>0.1106066</v>
      </c>
      <c r="I44" s="1" t="s">
        <v>161</v>
      </c>
    </row>
    <row r="45" s="1" customFormat="1" spans="1:9">
      <c r="A45" s="1" t="s">
        <v>14</v>
      </c>
      <c r="B45" s="1" t="s">
        <v>63</v>
      </c>
      <c r="C45" s="1" t="s">
        <v>162</v>
      </c>
      <c r="D45" s="1" t="s">
        <v>163</v>
      </c>
      <c r="E45" s="1">
        <v>25</v>
      </c>
      <c r="F45" s="1">
        <v>245</v>
      </c>
      <c r="G45" s="4">
        <v>0.02334004</v>
      </c>
      <c r="H45" s="4">
        <v>0.1193525</v>
      </c>
      <c r="I45" s="1" t="s">
        <v>164</v>
      </c>
    </row>
    <row r="46" s="1" customFormat="1" spans="1:9">
      <c r="A46" s="1" t="s">
        <v>14</v>
      </c>
      <c r="B46" s="1" t="s">
        <v>158</v>
      </c>
      <c r="C46" s="1" t="s">
        <v>165</v>
      </c>
      <c r="D46" s="1" t="s">
        <v>166</v>
      </c>
      <c r="E46" s="1">
        <v>14</v>
      </c>
      <c r="F46" s="1">
        <v>119</v>
      </c>
      <c r="G46" s="4">
        <v>0.02761811</v>
      </c>
      <c r="H46" s="4">
        <v>0.1350877</v>
      </c>
      <c r="I46" s="1" t="s">
        <v>167</v>
      </c>
    </row>
    <row r="47" s="1" customFormat="1" spans="1:9">
      <c r="A47" s="1" t="s">
        <v>9</v>
      </c>
      <c r="B47" s="1" t="s">
        <v>56</v>
      </c>
      <c r="C47" s="1" t="s">
        <v>168</v>
      </c>
      <c r="D47" s="1" t="s">
        <v>169</v>
      </c>
      <c r="E47" s="1">
        <v>11</v>
      </c>
      <c r="F47" s="1">
        <v>86</v>
      </c>
      <c r="G47" s="4">
        <v>0.02784911</v>
      </c>
      <c r="H47" s="4">
        <v>0.1350877</v>
      </c>
      <c r="I47" s="1" t="s">
        <v>170</v>
      </c>
    </row>
    <row r="48" s="1" customFormat="1" spans="1:9">
      <c r="A48" s="1" t="s">
        <v>45</v>
      </c>
      <c r="B48" s="1" t="s">
        <v>171</v>
      </c>
      <c r="C48" s="1" t="s">
        <v>172</v>
      </c>
      <c r="D48" s="1" t="s">
        <v>173</v>
      </c>
      <c r="E48" s="1">
        <v>9</v>
      </c>
      <c r="F48" s="1">
        <v>65</v>
      </c>
      <c r="G48" s="4">
        <v>0.02821832</v>
      </c>
      <c r="H48" s="4">
        <v>0.1350877</v>
      </c>
      <c r="I48" s="1" t="s">
        <v>174</v>
      </c>
    </row>
    <row r="49" s="1" customFormat="1" spans="1:9">
      <c r="A49" s="1" t="s">
        <v>14</v>
      </c>
      <c r="B49" s="1" t="s">
        <v>32</v>
      </c>
      <c r="C49" s="1" t="s">
        <v>175</v>
      </c>
      <c r="D49" s="1" t="s">
        <v>176</v>
      </c>
      <c r="E49" s="1">
        <v>37</v>
      </c>
      <c r="F49" s="1">
        <v>402</v>
      </c>
      <c r="G49" s="4">
        <v>0.03067094</v>
      </c>
      <c r="H49" s="4">
        <v>0.1425078</v>
      </c>
      <c r="I49" s="1" t="s">
        <v>177</v>
      </c>
    </row>
    <row r="50" s="1" customFormat="1" spans="1:9">
      <c r="A50" s="1" t="s">
        <v>27</v>
      </c>
      <c r="B50" s="1" t="s">
        <v>28</v>
      </c>
      <c r="C50" s="1" t="s">
        <v>178</v>
      </c>
      <c r="D50" s="1" t="s">
        <v>179</v>
      </c>
      <c r="E50" s="1">
        <v>21</v>
      </c>
      <c r="F50" s="1">
        <v>203</v>
      </c>
      <c r="G50" s="4">
        <v>0.03103503</v>
      </c>
      <c r="H50" s="4">
        <v>0.1425078</v>
      </c>
      <c r="I50" s="1" t="s">
        <v>180</v>
      </c>
    </row>
    <row r="51" s="1" customFormat="1" spans="1:9">
      <c r="A51" s="1" t="s">
        <v>14</v>
      </c>
      <c r="B51" s="1" t="s">
        <v>158</v>
      </c>
      <c r="C51" s="1" t="s">
        <v>181</v>
      </c>
      <c r="D51" s="1" t="s">
        <v>182</v>
      </c>
      <c r="E51" s="1">
        <v>13</v>
      </c>
      <c r="F51" s="1">
        <v>110</v>
      </c>
      <c r="G51" s="4">
        <v>0.03190725</v>
      </c>
      <c r="H51" s="4">
        <v>0.1435826</v>
      </c>
      <c r="I51" s="1" t="s">
        <v>183</v>
      </c>
    </row>
    <row r="52" s="1" customFormat="1" spans="1:9">
      <c r="A52" s="1" t="s">
        <v>14</v>
      </c>
      <c r="B52" s="1" t="s">
        <v>23</v>
      </c>
      <c r="C52" s="1" t="s">
        <v>184</v>
      </c>
      <c r="D52" s="1" t="s">
        <v>185</v>
      </c>
      <c r="E52" s="1">
        <v>16</v>
      </c>
      <c r="F52" s="1">
        <v>145</v>
      </c>
      <c r="G52" s="4">
        <v>0.03310801</v>
      </c>
      <c r="H52" s="4">
        <v>0.1460647</v>
      </c>
      <c r="I52" s="1" t="s">
        <v>186</v>
      </c>
    </row>
    <row r="53" s="1" customFormat="1" spans="1:9">
      <c r="A53" s="1" t="s">
        <v>9</v>
      </c>
      <c r="B53" s="1" t="s">
        <v>187</v>
      </c>
      <c r="C53" s="1" t="s">
        <v>188</v>
      </c>
      <c r="D53" s="1" t="s">
        <v>189</v>
      </c>
      <c r="E53" s="1">
        <v>8</v>
      </c>
      <c r="F53" s="1">
        <v>57</v>
      </c>
      <c r="G53" s="4">
        <v>0.03481239</v>
      </c>
      <c r="H53" s="4">
        <v>0.1506305</v>
      </c>
      <c r="I53" s="1" t="s">
        <v>190</v>
      </c>
    </row>
    <row r="54" s="1" customFormat="1" spans="1:9">
      <c r="A54" s="1" t="s">
        <v>45</v>
      </c>
      <c r="B54" s="1" t="s">
        <v>46</v>
      </c>
      <c r="C54" s="1" t="s">
        <v>191</v>
      </c>
      <c r="D54" s="1" t="s">
        <v>192</v>
      </c>
      <c r="E54" s="1">
        <v>40</v>
      </c>
      <c r="F54" s="1">
        <v>449</v>
      </c>
      <c r="G54" s="4">
        <v>0.03958631</v>
      </c>
      <c r="H54" s="4">
        <v>0.1680551</v>
      </c>
      <c r="I54" s="1" t="s">
        <v>193</v>
      </c>
    </row>
    <row r="55" s="1" customFormat="1" spans="1:9">
      <c r="A55" s="1" t="s">
        <v>9</v>
      </c>
      <c r="B55" s="1" t="s">
        <v>10</v>
      </c>
      <c r="C55" s="1" t="s">
        <v>194</v>
      </c>
      <c r="D55" s="1" t="s">
        <v>195</v>
      </c>
      <c r="E55" s="1">
        <v>4</v>
      </c>
      <c r="F55" s="1">
        <v>20</v>
      </c>
      <c r="G55" s="4">
        <v>0.04066975</v>
      </c>
      <c r="H55" s="4">
        <v>0.1694573</v>
      </c>
      <c r="I55" s="1" t="s">
        <v>196</v>
      </c>
    </row>
    <row r="56" s="1" customFormat="1" spans="1:9">
      <c r="A56" s="1" t="s">
        <v>27</v>
      </c>
      <c r="B56" s="1" t="s">
        <v>28</v>
      </c>
      <c r="C56" s="1" t="s">
        <v>197</v>
      </c>
      <c r="D56" s="1" t="s">
        <v>198</v>
      </c>
      <c r="E56" s="1">
        <v>35</v>
      </c>
      <c r="F56" s="1">
        <v>389</v>
      </c>
      <c r="G56" s="4">
        <v>0.04564481</v>
      </c>
      <c r="H56" s="4">
        <v>0.1867287</v>
      </c>
      <c r="I56" s="1" t="s">
        <v>199</v>
      </c>
    </row>
    <row r="57" spans="1:9">
      <c r="A57" s="1" t="s">
        <v>0</v>
      </c>
      <c r="B57" s="1" t="s">
        <v>1</v>
      </c>
      <c r="C57" s="1" t="s">
        <v>2</v>
      </c>
      <c r="D57" s="1" t="s">
        <v>3</v>
      </c>
      <c r="E57" s="1" t="s">
        <v>4</v>
      </c>
      <c r="F57" s="1" t="s">
        <v>5</v>
      </c>
      <c r="G57" s="2" t="s">
        <v>6</v>
      </c>
      <c r="H57" s="2" t="s">
        <v>7</v>
      </c>
      <c r="I57" s="1" t="s">
        <v>8</v>
      </c>
    </row>
    <row r="58" spans="1:9">
      <c r="A58" s="1" t="s">
        <v>14</v>
      </c>
      <c r="B58" s="1" t="s">
        <v>32</v>
      </c>
      <c r="C58" s="1" t="s">
        <v>200</v>
      </c>
      <c r="D58" s="1" t="s">
        <v>201</v>
      </c>
      <c r="E58" s="1">
        <v>43</v>
      </c>
      <c r="F58" s="1">
        <v>200</v>
      </c>
      <c r="G58" s="2">
        <v>3.950566e-14</v>
      </c>
      <c r="H58" s="2">
        <v>1.042949e-11</v>
      </c>
      <c r="I58" s="1" t="s">
        <v>202</v>
      </c>
    </row>
    <row r="59" spans="1:9">
      <c r="A59" s="1" t="s">
        <v>9</v>
      </c>
      <c r="B59" s="1" t="s">
        <v>187</v>
      </c>
      <c r="C59" s="1" t="s">
        <v>203</v>
      </c>
      <c r="D59" s="1" t="s">
        <v>204</v>
      </c>
      <c r="E59" s="1">
        <v>31</v>
      </c>
      <c r="F59" s="1">
        <v>188</v>
      </c>
      <c r="G59" s="2">
        <v>1.027271e-7</v>
      </c>
      <c r="H59" s="2">
        <v>1.355997e-5</v>
      </c>
      <c r="I59" s="1" t="s">
        <v>205</v>
      </c>
    </row>
    <row r="60" spans="1:9">
      <c r="A60" s="1" t="s">
        <v>14</v>
      </c>
      <c r="B60" s="1" t="s">
        <v>15</v>
      </c>
      <c r="C60" s="1" t="s">
        <v>16</v>
      </c>
      <c r="D60" s="1" t="s">
        <v>17</v>
      </c>
      <c r="E60" s="1">
        <v>57</v>
      </c>
      <c r="F60" s="1">
        <v>497</v>
      </c>
      <c r="G60" s="2">
        <v>5.259638e-7</v>
      </c>
      <c r="H60" s="2">
        <v>4.628481e-5</v>
      </c>
      <c r="I60" s="1" t="s">
        <v>206</v>
      </c>
    </row>
    <row r="61" spans="1:9">
      <c r="A61" s="1" t="s">
        <v>9</v>
      </c>
      <c r="B61" s="1" t="s">
        <v>187</v>
      </c>
      <c r="C61" s="1" t="s">
        <v>207</v>
      </c>
      <c r="D61" s="1" t="s">
        <v>208</v>
      </c>
      <c r="E61" s="1">
        <v>15</v>
      </c>
      <c r="F61" s="1">
        <v>67</v>
      </c>
      <c r="G61" s="2">
        <v>4.419451e-6</v>
      </c>
      <c r="H61" s="2">
        <v>0.0002916838</v>
      </c>
      <c r="I61" s="1" t="s">
        <v>209</v>
      </c>
    </row>
    <row r="62" spans="1:9">
      <c r="A62" s="1" t="s">
        <v>14</v>
      </c>
      <c r="B62" s="1" t="s">
        <v>32</v>
      </c>
      <c r="C62" s="1" t="s">
        <v>210</v>
      </c>
      <c r="D62" s="1" t="s">
        <v>211</v>
      </c>
      <c r="E62" s="1">
        <v>40</v>
      </c>
      <c r="F62" s="1">
        <v>356</v>
      </c>
      <c r="G62" s="2">
        <v>3.877054e-5</v>
      </c>
      <c r="H62" s="2">
        <v>0.002047085</v>
      </c>
      <c r="I62" s="1" t="s">
        <v>212</v>
      </c>
    </row>
    <row r="63" spans="1:9">
      <c r="A63" s="1" t="s">
        <v>14</v>
      </c>
      <c r="B63" s="1" t="s">
        <v>41</v>
      </c>
      <c r="C63" s="1" t="s">
        <v>213</v>
      </c>
      <c r="D63" s="1" t="s">
        <v>214</v>
      </c>
      <c r="E63" s="1">
        <v>45</v>
      </c>
      <c r="F63" s="1">
        <v>455</v>
      </c>
      <c r="G63" s="2">
        <v>0.0002696077</v>
      </c>
      <c r="H63" s="2">
        <v>0.01186274</v>
      </c>
      <c r="I63" s="1" t="s">
        <v>215</v>
      </c>
    </row>
    <row r="64" spans="1:9">
      <c r="A64" s="1" t="s">
        <v>27</v>
      </c>
      <c r="B64" s="1" t="s">
        <v>28</v>
      </c>
      <c r="C64" s="1" t="s">
        <v>216</v>
      </c>
      <c r="D64" s="1" t="s">
        <v>217</v>
      </c>
      <c r="E64" s="1">
        <v>101</v>
      </c>
      <c r="F64" s="1">
        <v>1274</v>
      </c>
      <c r="G64" s="2">
        <v>0.0005962856</v>
      </c>
      <c r="H64" s="2">
        <v>0.02248849</v>
      </c>
      <c r="I64" s="1" t="s">
        <v>218</v>
      </c>
    </row>
    <row r="65" spans="1:9">
      <c r="A65" s="1" t="s">
        <v>36</v>
      </c>
      <c r="B65" s="1" t="s">
        <v>219</v>
      </c>
      <c r="C65" s="1" t="s">
        <v>220</v>
      </c>
      <c r="D65" s="1" t="s">
        <v>221</v>
      </c>
      <c r="E65" s="1">
        <v>39</v>
      </c>
      <c r="F65" s="1">
        <v>412</v>
      </c>
      <c r="G65" s="2">
        <v>0.001497608</v>
      </c>
      <c r="H65" s="2">
        <v>0.04333294</v>
      </c>
      <c r="I65" s="1" t="s">
        <v>222</v>
      </c>
    </row>
    <row r="66" spans="1:9">
      <c r="A66" s="1" t="s">
        <v>14</v>
      </c>
      <c r="B66" s="1" t="s">
        <v>32</v>
      </c>
      <c r="C66" s="1" t="s">
        <v>84</v>
      </c>
      <c r="D66" s="1" t="s">
        <v>85</v>
      </c>
      <c r="E66" s="1">
        <v>26</v>
      </c>
      <c r="F66" s="1">
        <v>242</v>
      </c>
      <c r="G66" s="2">
        <v>0.001548118</v>
      </c>
      <c r="H66" s="2">
        <v>0.04333294</v>
      </c>
      <c r="I66" s="1" t="s">
        <v>223</v>
      </c>
    </row>
    <row r="67" spans="1:9">
      <c r="A67" s="1" t="s">
        <v>14</v>
      </c>
      <c r="B67" s="1" t="s">
        <v>41</v>
      </c>
      <c r="C67" s="1" t="s">
        <v>42</v>
      </c>
      <c r="D67" s="1" t="s">
        <v>43</v>
      </c>
      <c r="E67" s="1">
        <v>26</v>
      </c>
      <c r="F67" s="1">
        <v>243</v>
      </c>
      <c r="G67" s="2">
        <v>0.001641399</v>
      </c>
      <c r="H67" s="2">
        <v>0.04333294</v>
      </c>
      <c r="I67" s="1" t="s">
        <v>224</v>
      </c>
    </row>
    <row r="68" spans="1:9">
      <c r="A68" s="1" t="s">
        <v>36</v>
      </c>
      <c r="B68" s="1" t="s">
        <v>37</v>
      </c>
      <c r="C68" s="1" t="s">
        <v>38</v>
      </c>
      <c r="D68" s="1" t="s">
        <v>39</v>
      </c>
      <c r="E68" s="1">
        <v>44</v>
      </c>
      <c r="F68" s="1">
        <v>494</v>
      </c>
      <c r="G68" s="2">
        <v>0.002559064</v>
      </c>
      <c r="H68" s="2">
        <v>0.06141754</v>
      </c>
      <c r="I68" s="1" t="s">
        <v>225</v>
      </c>
    </row>
    <row r="69" spans="1:9">
      <c r="A69" s="1" t="s">
        <v>45</v>
      </c>
      <c r="B69" s="1" t="s">
        <v>46</v>
      </c>
      <c r="C69" s="1" t="s">
        <v>47</v>
      </c>
      <c r="D69" s="1" t="s">
        <v>48</v>
      </c>
      <c r="E69" s="1">
        <v>54</v>
      </c>
      <c r="F69" s="1">
        <v>652</v>
      </c>
      <c r="G69" s="2">
        <v>0.004297131</v>
      </c>
      <c r="H69" s="2">
        <v>0.09019866</v>
      </c>
      <c r="I69" s="1" t="s">
        <v>226</v>
      </c>
    </row>
    <row r="70" spans="1:9">
      <c r="A70" s="1" t="s">
        <v>9</v>
      </c>
      <c r="B70" s="1" t="s">
        <v>10</v>
      </c>
      <c r="C70" s="1" t="s">
        <v>135</v>
      </c>
      <c r="D70" s="1" t="s">
        <v>136</v>
      </c>
      <c r="E70" s="1">
        <v>20</v>
      </c>
      <c r="F70" s="1">
        <v>184</v>
      </c>
      <c r="G70" s="2">
        <v>0.004441601</v>
      </c>
      <c r="H70" s="2">
        <v>0.09019866</v>
      </c>
      <c r="I70" s="1" t="s">
        <v>227</v>
      </c>
    </row>
    <row r="71" spans="1:9">
      <c r="A71" s="1" t="s">
        <v>27</v>
      </c>
      <c r="B71" s="1" t="s">
        <v>28</v>
      </c>
      <c r="C71" s="1" t="s">
        <v>60</v>
      </c>
      <c r="D71" s="1" t="s">
        <v>61</v>
      </c>
      <c r="E71" s="1">
        <v>44</v>
      </c>
      <c r="F71" s="1">
        <v>524</v>
      </c>
      <c r="G71" s="2">
        <v>0.00730242</v>
      </c>
      <c r="H71" s="2">
        <v>0.1243083</v>
      </c>
      <c r="I71" s="1" t="s">
        <v>228</v>
      </c>
    </row>
    <row r="72" spans="1:9">
      <c r="A72" s="1" t="s">
        <v>9</v>
      </c>
      <c r="B72" s="1" t="s">
        <v>229</v>
      </c>
      <c r="C72" s="1" t="s">
        <v>230</v>
      </c>
      <c r="D72" s="1" t="s">
        <v>231</v>
      </c>
      <c r="E72" s="1">
        <v>9</v>
      </c>
      <c r="F72" s="1">
        <v>61</v>
      </c>
      <c r="G72" s="2">
        <v>0.007507634</v>
      </c>
      <c r="H72" s="2">
        <v>0.1243083</v>
      </c>
      <c r="I72" s="1" t="s">
        <v>232</v>
      </c>
    </row>
    <row r="73" spans="1:9">
      <c r="A73" s="1" t="s">
        <v>14</v>
      </c>
      <c r="B73" s="1" t="s">
        <v>233</v>
      </c>
      <c r="C73" s="1" t="s">
        <v>234</v>
      </c>
      <c r="D73" s="1" t="s">
        <v>235</v>
      </c>
      <c r="E73" s="1">
        <v>68</v>
      </c>
      <c r="F73" s="1">
        <v>880</v>
      </c>
      <c r="G73" s="2">
        <v>0.007533838</v>
      </c>
      <c r="H73" s="2">
        <v>0.1243083</v>
      </c>
      <c r="I73" s="1" t="s">
        <v>236</v>
      </c>
    </row>
    <row r="74" spans="1:9">
      <c r="A74" s="1" t="s">
        <v>14</v>
      </c>
      <c r="B74" s="1" t="s">
        <v>158</v>
      </c>
      <c r="C74" s="1" t="s">
        <v>165</v>
      </c>
      <c r="D74" s="1" t="s">
        <v>166</v>
      </c>
      <c r="E74" s="1">
        <v>14</v>
      </c>
      <c r="F74" s="1">
        <v>119</v>
      </c>
      <c r="G74" s="2">
        <v>0.0080627</v>
      </c>
      <c r="H74" s="2">
        <v>0.125209</v>
      </c>
      <c r="I74" s="1" t="s">
        <v>237</v>
      </c>
    </row>
    <row r="75" spans="1:9">
      <c r="A75" s="1" t="s">
        <v>27</v>
      </c>
      <c r="B75" s="1" t="s">
        <v>28</v>
      </c>
      <c r="C75" s="1" t="s">
        <v>238</v>
      </c>
      <c r="D75" s="1" t="s">
        <v>239</v>
      </c>
      <c r="E75" s="1">
        <v>35</v>
      </c>
      <c r="F75" s="1">
        <v>403</v>
      </c>
      <c r="G75" s="2">
        <v>0.00952531</v>
      </c>
      <c r="H75" s="2">
        <v>0.1397045</v>
      </c>
      <c r="I75" s="1" t="s">
        <v>240</v>
      </c>
    </row>
    <row r="76" spans="1:9">
      <c r="A76" s="1" t="s">
        <v>27</v>
      </c>
      <c r="B76" s="1" t="s">
        <v>241</v>
      </c>
      <c r="C76" s="1" t="s">
        <v>242</v>
      </c>
      <c r="D76" s="1" t="s">
        <v>243</v>
      </c>
      <c r="E76" s="1">
        <v>58</v>
      </c>
      <c r="F76" s="1">
        <v>744</v>
      </c>
      <c r="G76" s="2">
        <v>0.01079625</v>
      </c>
      <c r="H76" s="2">
        <v>0.1500111</v>
      </c>
      <c r="I76" s="1" t="s">
        <v>244</v>
      </c>
    </row>
    <row r="77" spans="1:9">
      <c r="A77" s="1" t="s">
        <v>27</v>
      </c>
      <c r="B77" s="1" t="s">
        <v>28</v>
      </c>
      <c r="C77" s="1" t="s">
        <v>245</v>
      </c>
      <c r="D77" s="1" t="s">
        <v>246</v>
      </c>
      <c r="E77" s="1">
        <v>62</v>
      </c>
      <c r="F77" s="1">
        <v>809</v>
      </c>
      <c r="G77" s="2">
        <v>0.01213065</v>
      </c>
      <c r="H77" s="2">
        <v>0.1601246</v>
      </c>
      <c r="I77" s="1" t="s">
        <v>247</v>
      </c>
    </row>
    <row r="78" spans="1:9">
      <c r="A78" s="1" t="s">
        <v>14</v>
      </c>
      <c r="B78" s="1" t="s">
        <v>32</v>
      </c>
      <c r="C78" s="1" t="s">
        <v>248</v>
      </c>
      <c r="D78" s="1" t="s">
        <v>249</v>
      </c>
      <c r="E78" s="1">
        <v>49</v>
      </c>
      <c r="F78" s="1">
        <v>625</v>
      </c>
      <c r="G78" s="2">
        <v>0.01627332</v>
      </c>
      <c r="H78" s="2">
        <v>0.2024358</v>
      </c>
      <c r="I78" s="1" t="s">
        <v>250</v>
      </c>
    </row>
    <row r="79" spans="1:9">
      <c r="A79" s="1" t="s">
        <v>27</v>
      </c>
      <c r="B79" s="1" t="s">
        <v>28</v>
      </c>
      <c r="C79" s="1" t="s">
        <v>251</v>
      </c>
      <c r="D79" s="1" t="s">
        <v>252</v>
      </c>
      <c r="E79" s="1">
        <v>6</v>
      </c>
      <c r="F79" s="1">
        <v>37</v>
      </c>
      <c r="G79" s="2">
        <v>0.01747305</v>
      </c>
      <c r="H79" s="2">
        <v>0.2024358</v>
      </c>
      <c r="I79" s="1" t="s">
        <v>253</v>
      </c>
    </row>
    <row r="80" spans="1:9">
      <c r="A80" s="1" t="s">
        <v>36</v>
      </c>
      <c r="B80" s="1" t="s">
        <v>254</v>
      </c>
      <c r="C80" s="1" t="s">
        <v>255</v>
      </c>
      <c r="D80" s="1" t="s">
        <v>256</v>
      </c>
      <c r="E80" s="1">
        <v>18</v>
      </c>
      <c r="F80" s="1">
        <v>183</v>
      </c>
      <c r="G80" s="2">
        <v>0.01765199</v>
      </c>
      <c r="H80" s="2">
        <v>0.2024358</v>
      </c>
      <c r="I80" s="1" t="s">
        <v>257</v>
      </c>
    </row>
    <row r="81" spans="1:9">
      <c r="A81" s="1" t="s">
        <v>9</v>
      </c>
      <c r="B81" s="1" t="s">
        <v>229</v>
      </c>
      <c r="C81" s="1" t="s">
        <v>258</v>
      </c>
      <c r="D81" s="1" t="s">
        <v>259</v>
      </c>
      <c r="E81" s="1">
        <v>15</v>
      </c>
      <c r="F81" s="1">
        <v>145</v>
      </c>
      <c r="G81" s="2">
        <v>0.0190373</v>
      </c>
      <c r="H81" s="2">
        <v>0.2024358</v>
      </c>
      <c r="I81" s="1" t="s">
        <v>260</v>
      </c>
    </row>
    <row r="82" spans="1:9">
      <c r="A82" s="1" t="s">
        <v>27</v>
      </c>
      <c r="B82" s="1" t="s">
        <v>28</v>
      </c>
      <c r="C82" s="1" t="s">
        <v>261</v>
      </c>
      <c r="D82" s="1" t="s">
        <v>262</v>
      </c>
      <c r="E82" s="1">
        <v>73</v>
      </c>
      <c r="F82" s="1">
        <v>999</v>
      </c>
      <c r="G82" s="2">
        <v>0.01935874</v>
      </c>
      <c r="H82" s="2">
        <v>0.2024358</v>
      </c>
      <c r="I82" s="1" t="s">
        <v>263</v>
      </c>
    </row>
    <row r="83" spans="1:9">
      <c r="A83" s="1" t="s">
        <v>9</v>
      </c>
      <c r="B83" s="1" t="s">
        <v>229</v>
      </c>
      <c r="C83" s="1" t="s">
        <v>264</v>
      </c>
      <c r="D83" s="1" t="s">
        <v>265</v>
      </c>
      <c r="E83" s="1">
        <v>7</v>
      </c>
      <c r="F83" s="1">
        <v>49</v>
      </c>
      <c r="G83" s="2">
        <v>0.02058175</v>
      </c>
      <c r="H83" s="2">
        <v>0.2024358</v>
      </c>
      <c r="I83" s="1" t="s">
        <v>266</v>
      </c>
    </row>
    <row r="84" spans="1:9">
      <c r="A84" s="1" t="s">
        <v>9</v>
      </c>
      <c r="B84" s="1" t="s">
        <v>229</v>
      </c>
      <c r="C84" s="1" t="s">
        <v>267</v>
      </c>
      <c r="D84" s="1" t="s">
        <v>268</v>
      </c>
      <c r="E84" s="1">
        <v>13</v>
      </c>
      <c r="F84" s="1">
        <v>121</v>
      </c>
      <c r="G84" s="2">
        <v>0.02101685</v>
      </c>
      <c r="H84" s="2">
        <v>0.2024358</v>
      </c>
      <c r="I84" s="1" t="s">
        <v>269</v>
      </c>
    </row>
    <row r="85" spans="1:9">
      <c r="A85" s="1" t="s">
        <v>27</v>
      </c>
      <c r="B85" s="1" t="s">
        <v>28</v>
      </c>
      <c r="C85" s="1" t="s">
        <v>270</v>
      </c>
      <c r="D85" s="1" t="s">
        <v>271</v>
      </c>
      <c r="E85" s="1">
        <v>50</v>
      </c>
      <c r="F85" s="1">
        <v>652</v>
      </c>
      <c r="G85" s="2">
        <v>0.02204326</v>
      </c>
      <c r="H85" s="2">
        <v>0.2024358</v>
      </c>
      <c r="I85" s="1" t="s">
        <v>272</v>
      </c>
    </row>
    <row r="86" spans="1:9">
      <c r="A86" s="1" t="s">
        <v>9</v>
      </c>
      <c r="B86" s="1" t="s">
        <v>109</v>
      </c>
      <c r="C86" s="1" t="s">
        <v>273</v>
      </c>
      <c r="D86" s="1" t="s">
        <v>274</v>
      </c>
      <c r="E86" s="1">
        <v>16</v>
      </c>
      <c r="F86" s="1">
        <v>162</v>
      </c>
      <c r="G86" s="2">
        <v>0.02343542</v>
      </c>
      <c r="H86" s="2">
        <v>0.2024358</v>
      </c>
      <c r="I86" s="1" t="s">
        <v>275</v>
      </c>
    </row>
    <row r="87" spans="1:9">
      <c r="A87" s="1" t="s">
        <v>36</v>
      </c>
      <c r="B87" s="1" t="s">
        <v>37</v>
      </c>
      <c r="C87" s="1" t="s">
        <v>276</v>
      </c>
      <c r="D87" s="1" t="s">
        <v>277</v>
      </c>
      <c r="E87" s="1">
        <v>34</v>
      </c>
      <c r="F87" s="1">
        <v>416</v>
      </c>
      <c r="G87" s="2">
        <v>0.0236893</v>
      </c>
      <c r="H87" s="2">
        <v>0.2024358</v>
      </c>
      <c r="I87" s="1" t="s">
        <v>278</v>
      </c>
    </row>
    <row r="88" spans="1:9">
      <c r="A88" s="1" t="s">
        <v>14</v>
      </c>
      <c r="B88" s="1" t="s">
        <v>41</v>
      </c>
      <c r="C88" s="1" t="s">
        <v>100</v>
      </c>
      <c r="D88" s="1" t="s">
        <v>101</v>
      </c>
      <c r="E88" s="1">
        <v>24</v>
      </c>
      <c r="F88" s="1">
        <v>273</v>
      </c>
      <c r="G88" s="2">
        <v>0.02454577</v>
      </c>
      <c r="H88" s="2">
        <v>0.2024358</v>
      </c>
      <c r="I88" s="1" t="s">
        <v>279</v>
      </c>
    </row>
    <row r="89" spans="1:9">
      <c r="A89" s="1" t="s">
        <v>9</v>
      </c>
      <c r="B89" s="1" t="s">
        <v>10</v>
      </c>
      <c r="C89" s="1" t="s">
        <v>194</v>
      </c>
      <c r="D89" s="1" t="s">
        <v>195</v>
      </c>
      <c r="E89" s="1">
        <v>4</v>
      </c>
      <c r="F89" s="1">
        <v>20</v>
      </c>
      <c r="G89" s="2">
        <v>0.02466622</v>
      </c>
      <c r="H89" s="2">
        <v>0.2024358</v>
      </c>
      <c r="I89" s="1" t="s">
        <v>280</v>
      </c>
    </row>
    <row r="90" spans="1:9">
      <c r="A90" s="1" t="s">
        <v>9</v>
      </c>
      <c r="B90" s="1" t="s">
        <v>229</v>
      </c>
      <c r="C90" s="1" t="s">
        <v>281</v>
      </c>
      <c r="D90" s="1" t="s">
        <v>282</v>
      </c>
      <c r="E90" s="1">
        <v>8</v>
      </c>
      <c r="F90" s="1">
        <v>63</v>
      </c>
      <c r="G90" s="2">
        <v>0.02648981</v>
      </c>
      <c r="H90" s="2">
        <v>0.2024358</v>
      </c>
      <c r="I90" s="1" t="s">
        <v>283</v>
      </c>
    </row>
    <row r="91" spans="1:9">
      <c r="A91" s="1" t="s">
        <v>14</v>
      </c>
      <c r="B91" s="1" t="s">
        <v>151</v>
      </c>
      <c r="C91" s="1" t="s">
        <v>152</v>
      </c>
      <c r="D91" s="1" t="s">
        <v>153</v>
      </c>
      <c r="E91" s="1">
        <v>31</v>
      </c>
      <c r="F91" s="1">
        <v>377</v>
      </c>
      <c r="G91" s="2">
        <v>0.02757043</v>
      </c>
      <c r="H91" s="2">
        <v>0.2024358</v>
      </c>
      <c r="I91" s="1" t="s">
        <v>284</v>
      </c>
    </row>
    <row r="92" spans="1:9">
      <c r="A92" s="1" t="s">
        <v>9</v>
      </c>
      <c r="B92" s="1" t="s">
        <v>229</v>
      </c>
      <c r="C92" s="1" t="s">
        <v>285</v>
      </c>
      <c r="D92" s="1" t="s">
        <v>286</v>
      </c>
      <c r="E92" s="1">
        <v>3</v>
      </c>
      <c r="F92" s="1">
        <v>12</v>
      </c>
      <c r="G92" s="2">
        <v>0.02776274</v>
      </c>
      <c r="H92" s="2">
        <v>0.2024358</v>
      </c>
      <c r="I92" s="1" t="s">
        <v>287</v>
      </c>
    </row>
    <row r="93" spans="1:9">
      <c r="A93" s="1" t="s">
        <v>27</v>
      </c>
      <c r="B93" s="1" t="s">
        <v>241</v>
      </c>
      <c r="C93" s="1" t="s">
        <v>288</v>
      </c>
      <c r="D93" s="1" t="s">
        <v>289</v>
      </c>
      <c r="E93" s="1">
        <v>52</v>
      </c>
      <c r="F93" s="1">
        <v>693</v>
      </c>
      <c r="G93" s="2">
        <v>0.02828141</v>
      </c>
      <c r="H93" s="2">
        <v>0.2024358</v>
      </c>
      <c r="I93" s="1" t="s">
        <v>290</v>
      </c>
    </row>
    <row r="94" spans="1:9">
      <c r="A94" s="1" t="s">
        <v>14</v>
      </c>
      <c r="B94" s="1" t="s">
        <v>63</v>
      </c>
      <c r="C94" s="1" t="s">
        <v>94</v>
      </c>
      <c r="D94" s="1" t="s">
        <v>95</v>
      </c>
      <c r="E94" s="1">
        <v>34</v>
      </c>
      <c r="F94" s="1">
        <v>422</v>
      </c>
      <c r="G94" s="2">
        <v>0.02837168</v>
      </c>
      <c r="H94" s="2">
        <v>0.2024358</v>
      </c>
      <c r="I94" s="1" t="s">
        <v>291</v>
      </c>
    </row>
    <row r="95" spans="1:9">
      <c r="A95" s="1" t="s">
        <v>9</v>
      </c>
      <c r="B95" s="1" t="s">
        <v>19</v>
      </c>
      <c r="C95" s="1" t="s">
        <v>292</v>
      </c>
      <c r="D95" s="1" t="s">
        <v>293</v>
      </c>
      <c r="E95" s="1">
        <v>6</v>
      </c>
      <c r="F95" s="1">
        <v>42</v>
      </c>
      <c r="G95" s="2">
        <v>0.03101372</v>
      </c>
      <c r="H95" s="2">
        <v>0.2154638</v>
      </c>
      <c r="I95" s="1" t="s">
        <v>294</v>
      </c>
    </row>
    <row r="96" spans="1:9">
      <c r="A96" s="1" t="s">
        <v>9</v>
      </c>
      <c r="B96" s="1" t="s">
        <v>295</v>
      </c>
      <c r="C96" s="1" t="s">
        <v>296</v>
      </c>
      <c r="D96" s="1" t="s">
        <v>297</v>
      </c>
      <c r="E96" s="1">
        <v>6</v>
      </c>
      <c r="F96" s="1">
        <v>43</v>
      </c>
      <c r="G96" s="2">
        <v>0.03436121</v>
      </c>
      <c r="H96" s="2">
        <v>0.232599</v>
      </c>
      <c r="I96" s="1" t="s">
        <v>298</v>
      </c>
    </row>
    <row r="97" spans="1:9">
      <c r="A97" s="1" t="s">
        <v>9</v>
      </c>
      <c r="B97" s="1" t="s">
        <v>56</v>
      </c>
      <c r="C97" s="1" t="s">
        <v>299</v>
      </c>
      <c r="D97" s="1" t="s">
        <v>300</v>
      </c>
      <c r="E97" s="1">
        <v>8</v>
      </c>
      <c r="F97" s="1">
        <v>67</v>
      </c>
      <c r="G97" s="2">
        <v>0.03660624</v>
      </c>
      <c r="H97" s="2">
        <v>0.2416012</v>
      </c>
      <c r="I97" s="1" t="s">
        <v>301</v>
      </c>
    </row>
    <row r="98" spans="1:9">
      <c r="A98" s="1" t="s">
        <v>14</v>
      </c>
      <c r="B98" s="1" t="s">
        <v>41</v>
      </c>
      <c r="C98" s="1" t="s">
        <v>302</v>
      </c>
      <c r="D98" s="1" t="s">
        <v>303</v>
      </c>
      <c r="E98" s="1">
        <v>34</v>
      </c>
      <c r="F98" s="1">
        <v>432</v>
      </c>
      <c r="G98" s="2">
        <v>0.03773137</v>
      </c>
      <c r="H98" s="2">
        <v>0.2429532</v>
      </c>
      <c r="I98" s="1" t="s">
        <v>304</v>
      </c>
    </row>
    <row r="99" spans="1:9">
      <c r="A99" s="1" t="s">
        <v>36</v>
      </c>
      <c r="B99" s="1" t="s">
        <v>219</v>
      </c>
      <c r="C99" s="1" t="s">
        <v>305</v>
      </c>
      <c r="D99" s="1" t="s">
        <v>306</v>
      </c>
      <c r="E99" s="1">
        <v>63</v>
      </c>
      <c r="F99" s="1">
        <v>880</v>
      </c>
      <c r="G99" s="2">
        <v>0.03975552</v>
      </c>
      <c r="H99" s="2">
        <v>0.2498919</v>
      </c>
      <c r="I99" s="1" t="s">
        <v>307</v>
      </c>
    </row>
    <row r="100" spans="1:9">
      <c r="A100" s="1" t="s">
        <v>27</v>
      </c>
      <c r="B100" s="1" t="s">
        <v>28</v>
      </c>
      <c r="C100" s="1" t="s">
        <v>308</v>
      </c>
      <c r="D100" s="1" t="s">
        <v>309</v>
      </c>
      <c r="E100" s="1">
        <v>48</v>
      </c>
      <c r="F100" s="1">
        <v>648</v>
      </c>
      <c r="G100" s="2">
        <v>0.04083363</v>
      </c>
      <c r="H100" s="2">
        <v>0.2506995</v>
      </c>
      <c r="I100" s="1" t="s">
        <v>310</v>
      </c>
    </row>
    <row r="101" spans="1:9">
      <c r="A101" s="1" t="s">
        <v>14</v>
      </c>
      <c r="B101" s="1" t="s">
        <v>158</v>
      </c>
      <c r="C101" s="1" t="s">
        <v>311</v>
      </c>
      <c r="D101" s="1" t="s">
        <v>312</v>
      </c>
      <c r="E101" s="1">
        <v>12</v>
      </c>
      <c r="F101" s="1">
        <v>121</v>
      </c>
      <c r="G101" s="2">
        <v>0.04414652</v>
      </c>
      <c r="H101" s="2">
        <v>0.2648791</v>
      </c>
      <c r="I101" s="1" t="s">
        <v>313</v>
      </c>
    </row>
    <row r="102" spans="1:9">
      <c r="A102" s="1" t="s">
        <v>14</v>
      </c>
      <c r="B102" s="1" t="s">
        <v>41</v>
      </c>
      <c r="C102" s="1" t="s">
        <v>97</v>
      </c>
      <c r="D102" s="1" t="s">
        <v>98</v>
      </c>
      <c r="E102" s="1">
        <v>21</v>
      </c>
      <c r="F102" s="1">
        <v>248</v>
      </c>
      <c r="G102" s="2">
        <v>0.0471794</v>
      </c>
      <c r="H102" s="2">
        <v>0.2767858</v>
      </c>
      <c r="I102" s="1" t="s">
        <v>314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20"/>
  <sheetViews>
    <sheetView tabSelected="1" topLeftCell="C1" workbookViewId="0">
      <selection activeCell="L28" sqref="L28"/>
    </sheetView>
  </sheetViews>
  <sheetFormatPr defaultColWidth="8.72727272727273" defaultRowHeight="14"/>
  <cols>
    <col min="1" max="1" width="15.5454545454545" style="1" customWidth="1"/>
    <col min="2" max="2" width="8.72727272727273" style="1"/>
    <col min="3" max="3" width="19.8181818181818" style="1" customWidth="1"/>
    <col min="4" max="4" width="22.6363636363636" style="1" customWidth="1"/>
    <col min="5" max="9" width="8.72727272727273" style="1"/>
    <col min="10" max="10" width="12.8181818181818" style="1"/>
    <col min="11" max="11" width="8.72727272727273" style="1"/>
    <col min="12" max="12" width="23.0909090909091" style="1" customWidth="1"/>
    <col min="13" max="13" width="8.72727272727273" style="1"/>
    <col min="14" max="14" width="21" style="1" customWidth="1"/>
    <col min="15" max="16384" width="8.72727272727273" style="1"/>
  </cols>
  <sheetData>
    <row r="1" s="1" customFormat="1" spans="1:1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4" t="s">
        <v>6</v>
      </c>
      <c r="H1" s="4" t="s">
        <v>7</v>
      </c>
      <c r="I1" s="1" t="s">
        <v>8</v>
      </c>
      <c r="J1" s="1" t="s">
        <v>315</v>
      </c>
      <c r="L1" s="9" t="s">
        <v>316</v>
      </c>
      <c r="M1" s="9"/>
      <c r="N1" s="9" t="s">
        <v>317</v>
      </c>
    </row>
    <row r="2" s="3" customFormat="1" spans="1:14">
      <c r="A2" s="3" t="s">
        <v>36</v>
      </c>
      <c r="B2" s="3" t="s">
        <v>219</v>
      </c>
      <c r="C2" s="3" t="s">
        <v>220</v>
      </c>
      <c r="D2" s="5" t="s">
        <v>221</v>
      </c>
      <c r="E2" s="3">
        <v>24</v>
      </c>
      <c r="F2" s="3">
        <v>412</v>
      </c>
      <c r="G2" s="6">
        <v>0.0004007942</v>
      </c>
      <c r="H2" s="6">
        <v>0.0961906</v>
      </c>
      <c r="I2" s="3" t="s">
        <v>318</v>
      </c>
      <c r="J2" s="10">
        <f t="shared" ref="J2:J18" si="0">E2/F2</f>
        <v>0.058252427184466</v>
      </c>
      <c r="L2" s="3">
        <f>VLOOKUP(D2,lncRNA_targetgene!$D$2:$G$102,4,FALSE)</f>
        <v>0.001497608</v>
      </c>
      <c r="N2" s="3">
        <f>VLOOKUP(D2,miRNA!$D$2:$G$42,4,FALSE)</f>
        <v>2.305223e-5</v>
      </c>
    </row>
    <row r="3" s="1" customFormat="1" spans="1:14">
      <c r="A3" s="1" t="s">
        <v>45</v>
      </c>
      <c r="B3" s="1" t="s">
        <v>46</v>
      </c>
      <c r="C3" s="1" t="s">
        <v>47</v>
      </c>
      <c r="D3" s="7" t="s">
        <v>48</v>
      </c>
      <c r="E3" s="1">
        <v>32</v>
      </c>
      <c r="F3" s="1">
        <v>652</v>
      </c>
      <c r="G3" s="4">
        <v>0.0009737437</v>
      </c>
      <c r="H3" s="4">
        <v>0.1168492</v>
      </c>
      <c r="I3" s="1" t="s">
        <v>319</v>
      </c>
      <c r="J3" s="11">
        <f t="shared" si="0"/>
        <v>0.049079754601227</v>
      </c>
      <c r="L3" s="1">
        <f>VLOOKUP(D3,lncRNA_targetgene!$D$2:$G$102,4,FALSE)</f>
        <v>9.45934e-7</v>
      </c>
      <c r="N3" s="1" t="e">
        <f>VLOOKUP(D3,miRNA!$D$2:$G$42,4,FALSE)</f>
        <v>#N/A</v>
      </c>
    </row>
    <row r="4" s="3" customFormat="1" spans="1:14">
      <c r="A4" s="3" t="s">
        <v>36</v>
      </c>
      <c r="B4" s="3" t="s">
        <v>219</v>
      </c>
      <c r="C4" s="3" t="s">
        <v>305</v>
      </c>
      <c r="D4" s="5" t="s">
        <v>306</v>
      </c>
      <c r="E4" s="3">
        <v>39</v>
      </c>
      <c r="F4" s="3">
        <v>880</v>
      </c>
      <c r="G4" s="6">
        <v>0.0019254635</v>
      </c>
      <c r="H4" s="6">
        <v>0.1361605</v>
      </c>
      <c r="I4" s="3" t="s">
        <v>320</v>
      </c>
      <c r="J4" s="10">
        <f t="shared" si="0"/>
        <v>0.0443181818181818</v>
      </c>
      <c r="L4" s="3">
        <f>VLOOKUP(D4,lncRNA_targetgene!$D$2:$G$102,4,FALSE)</f>
        <v>0.03975552</v>
      </c>
      <c r="N4" s="3">
        <f>VLOOKUP(D4,miRNA!$D$2:$G$42,4,FALSE)</f>
        <v>4.05794e-9</v>
      </c>
    </row>
    <row r="5" s="3" customFormat="1" spans="1:14">
      <c r="A5" s="3" t="s">
        <v>27</v>
      </c>
      <c r="B5" s="3" t="s">
        <v>241</v>
      </c>
      <c r="C5" s="3" t="s">
        <v>321</v>
      </c>
      <c r="D5" s="3" t="s">
        <v>322</v>
      </c>
      <c r="E5" s="3">
        <v>32</v>
      </c>
      <c r="F5" s="3">
        <v>688</v>
      </c>
      <c r="G5" s="6">
        <v>0.0022693423</v>
      </c>
      <c r="H5" s="6">
        <v>0.1361605</v>
      </c>
      <c r="I5" s="3" t="s">
        <v>323</v>
      </c>
      <c r="J5" s="10">
        <f t="shared" si="0"/>
        <v>0.0465116279069767</v>
      </c>
      <c r="L5" s="3" t="e">
        <f>VLOOKUP(D5,lncRNA_targetgene!$D$2:$G$102,4,FALSE)</f>
        <v>#N/A</v>
      </c>
      <c r="N5" s="3">
        <f>VLOOKUP(D5,miRNA!$D$2:$G$42,4,FALSE)</f>
        <v>0.002979197</v>
      </c>
    </row>
    <row r="6" s="3" customFormat="1" spans="1:14">
      <c r="A6" s="3" t="s">
        <v>14</v>
      </c>
      <c r="B6" s="3" t="s">
        <v>41</v>
      </c>
      <c r="C6" s="3" t="s">
        <v>213</v>
      </c>
      <c r="D6" s="5" t="s">
        <v>214</v>
      </c>
      <c r="E6" s="3">
        <v>21</v>
      </c>
      <c r="F6" s="3">
        <v>455</v>
      </c>
      <c r="G6" s="6">
        <v>0.0127525523</v>
      </c>
      <c r="H6" s="6">
        <v>0.5092037</v>
      </c>
      <c r="I6" s="3" t="s">
        <v>324</v>
      </c>
      <c r="J6" s="10">
        <f t="shared" si="0"/>
        <v>0.0461538461538462</v>
      </c>
      <c r="L6" s="3">
        <f>VLOOKUP(D6,lncRNA_targetgene!$D$2:$G$102,4,FALSE)</f>
        <v>0.0002696077</v>
      </c>
      <c r="N6" s="3">
        <f>VLOOKUP(D6,miRNA!$D$2:$G$42,4,FALSE)</f>
        <v>0.01220192</v>
      </c>
    </row>
    <row r="7" s="3" customFormat="1" spans="1:14">
      <c r="A7" s="3" t="s">
        <v>36</v>
      </c>
      <c r="B7" s="3" t="s">
        <v>254</v>
      </c>
      <c r="C7" s="3" t="s">
        <v>325</v>
      </c>
      <c r="D7" s="3" t="s">
        <v>326</v>
      </c>
      <c r="E7" s="3">
        <v>22</v>
      </c>
      <c r="F7" s="3">
        <v>494</v>
      </c>
      <c r="G7" s="6">
        <v>0.0159579474</v>
      </c>
      <c r="H7" s="6">
        <v>0.5092037</v>
      </c>
      <c r="I7" s="3" t="s">
        <v>327</v>
      </c>
      <c r="J7" s="10">
        <f t="shared" si="0"/>
        <v>0.0445344129554656</v>
      </c>
      <c r="L7" s="3" t="e">
        <f>VLOOKUP(D7,lncRNA_targetgene!$D$2:$G$102,4,FALSE)</f>
        <v>#N/A</v>
      </c>
      <c r="N7" s="3">
        <f>VLOOKUP(D7,miRNA!$D$2:$G$42,4,FALSE)</f>
        <v>0.02061419</v>
      </c>
    </row>
    <row r="8" s="3" customFormat="1" spans="1:14">
      <c r="A8" s="3" t="s">
        <v>27</v>
      </c>
      <c r="B8" s="3" t="s">
        <v>241</v>
      </c>
      <c r="C8" s="3" t="s">
        <v>328</v>
      </c>
      <c r="D8" s="3" t="s">
        <v>329</v>
      </c>
      <c r="E8" s="3">
        <v>16</v>
      </c>
      <c r="F8" s="3">
        <v>326</v>
      </c>
      <c r="G8" s="6">
        <v>0.0163959179</v>
      </c>
      <c r="H8" s="6">
        <v>0.5092037</v>
      </c>
      <c r="I8" s="3" t="s">
        <v>330</v>
      </c>
      <c r="J8" s="10">
        <f t="shared" si="0"/>
        <v>0.049079754601227</v>
      </c>
      <c r="L8" s="3" t="e">
        <f>VLOOKUP(D8,lncRNA_targetgene!$D$2:$G$102,4,FALSE)</f>
        <v>#N/A</v>
      </c>
      <c r="N8" s="3">
        <f>VLOOKUP(D8,miRNA!$D$2:$G$42,4,FALSE)</f>
        <v>3.109652e-11</v>
      </c>
    </row>
    <row r="9" s="1" customFormat="1" spans="1:14">
      <c r="A9" s="1" t="s">
        <v>14</v>
      </c>
      <c r="B9" s="1" t="s">
        <v>15</v>
      </c>
      <c r="C9" s="1" t="s">
        <v>16</v>
      </c>
      <c r="D9" s="7" t="s">
        <v>17</v>
      </c>
      <c r="E9" s="1">
        <v>22</v>
      </c>
      <c r="F9" s="1">
        <v>497</v>
      </c>
      <c r="G9" s="4">
        <v>0.0169734563</v>
      </c>
      <c r="H9" s="4">
        <v>0.5092037</v>
      </c>
      <c r="I9" s="1" t="s">
        <v>331</v>
      </c>
      <c r="J9" s="11">
        <f t="shared" si="0"/>
        <v>0.0442655935613682</v>
      </c>
      <c r="L9" s="1">
        <f>VLOOKUP(D9,lncRNA_targetgene!$D$2:$G$102,4,FALSE)</f>
        <v>1.162419e-14</v>
      </c>
      <c r="N9" s="1" t="e">
        <f>VLOOKUP(D9,miRNA!$D$2:$G$42,4,FALSE)</f>
        <v>#N/A</v>
      </c>
    </row>
    <row r="10" s="1" customFormat="1" spans="1:14">
      <c r="A10" s="1" t="s">
        <v>36</v>
      </c>
      <c r="B10" s="1" t="s">
        <v>254</v>
      </c>
      <c r="C10" s="1" t="s">
        <v>332</v>
      </c>
      <c r="D10" s="7" t="s">
        <v>333</v>
      </c>
      <c r="E10" s="1">
        <v>20</v>
      </c>
      <c r="F10" s="1">
        <v>447</v>
      </c>
      <c r="G10" s="4">
        <v>0.019935149</v>
      </c>
      <c r="H10" s="4">
        <v>0.531604</v>
      </c>
      <c r="I10" s="1" t="s">
        <v>334</v>
      </c>
      <c r="J10" s="11">
        <f t="shared" si="0"/>
        <v>0.0447427293064877</v>
      </c>
      <c r="L10" s="1" t="e">
        <f>VLOOKUP(D10,lncRNA_targetgene!$D$2:$G$102,4,FALSE)</f>
        <v>#N/A</v>
      </c>
      <c r="N10" s="1" t="e">
        <f>VLOOKUP(D10,miRNA!$D$2:$G$42,4,FALSE)</f>
        <v>#N/A</v>
      </c>
    </row>
    <row r="11" s="3" customFormat="1" spans="1:14">
      <c r="A11" s="3" t="s">
        <v>27</v>
      </c>
      <c r="B11" s="3" t="s">
        <v>28</v>
      </c>
      <c r="C11" s="3" t="s">
        <v>216</v>
      </c>
      <c r="D11" s="5" t="s">
        <v>217</v>
      </c>
      <c r="E11" s="3">
        <v>46</v>
      </c>
      <c r="F11" s="3">
        <v>1274</v>
      </c>
      <c r="G11" s="6">
        <v>0.0289657282</v>
      </c>
      <c r="H11" s="6">
        <v>0.6488244</v>
      </c>
      <c r="I11" s="3" t="s">
        <v>335</v>
      </c>
      <c r="J11" s="10">
        <f t="shared" si="0"/>
        <v>0.0361067503924647</v>
      </c>
      <c r="L11" s="3">
        <f>VLOOKUP(D11,lncRNA_targetgene!$D$2:$G$102,4,FALSE)</f>
        <v>0.0005962856</v>
      </c>
      <c r="N11" s="3">
        <f>VLOOKUP(D11,miRNA!$D$2:$G$42,4,FALSE)</f>
        <v>6.992964e-5</v>
      </c>
    </row>
    <row r="12" s="1" customFormat="1" spans="1:14">
      <c r="A12" s="1" t="s">
        <v>9</v>
      </c>
      <c r="B12" s="1" t="s">
        <v>56</v>
      </c>
      <c r="C12" s="1" t="s">
        <v>336</v>
      </c>
      <c r="D12" s="7" t="s">
        <v>337</v>
      </c>
      <c r="E12" s="1">
        <v>5</v>
      </c>
      <c r="F12" s="1">
        <v>65</v>
      </c>
      <c r="G12" s="4">
        <v>0.0308194667</v>
      </c>
      <c r="H12" s="4">
        <v>0.6488244</v>
      </c>
      <c r="I12" s="1" t="s">
        <v>338</v>
      </c>
      <c r="J12" s="11">
        <f t="shared" si="0"/>
        <v>0.0769230769230769</v>
      </c>
      <c r="L12" s="1" t="e">
        <f>VLOOKUP(D12,lncRNA_targetgene!$D$2:$G$102,4,FALSE)</f>
        <v>#N/A</v>
      </c>
      <c r="N12" s="1" t="e">
        <f>VLOOKUP(D12,miRNA!$D$2:$G$42,4,FALSE)</f>
        <v>#N/A</v>
      </c>
    </row>
    <row r="13" s="1" customFormat="1" spans="1:14">
      <c r="A13" s="1" t="s">
        <v>36</v>
      </c>
      <c r="B13" s="1" t="s">
        <v>37</v>
      </c>
      <c r="C13" s="1" t="s">
        <v>276</v>
      </c>
      <c r="D13" s="7" t="s">
        <v>277</v>
      </c>
      <c r="E13" s="1">
        <v>18</v>
      </c>
      <c r="F13" s="1">
        <v>416</v>
      </c>
      <c r="G13" s="4">
        <v>0.0347042575</v>
      </c>
      <c r="H13" s="4">
        <v>0.6488244</v>
      </c>
      <c r="I13" s="1" t="s">
        <v>339</v>
      </c>
      <c r="J13" s="11">
        <f t="shared" si="0"/>
        <v>0.0432692307692308</v>
      </c>
      <c r="L13" s="1">
        <f>VLOOKUP(D13,lncRNA_targetgene!$D$2:$G$102,4,FALSE)</f>
        <v>0.0236893</v>
      </c>
      <c r="N13" s="1" t="e">
        <f>VLOOKUP(D13,miRNA!$D$2:$G$42,4,FALSE)</f>
        <v>#N/A</v>
      </c>
    </row>
    <row r="14" s="1" customFormat="1" spans="1:14">
      <c r="A14" s="1" t="s">
        <v>45</v>
      </c>
      <c r="B14" s="1" t="s">
        <v>141</v>
      </c>
      <c r="C14" s="1" t="s">
        <v>340</v>
      </c>
      <c r="D14" s="7" t="s">
        <v>341</v>
      </c>
      <c r="E14" s="1">
        <v>23</v>
      </c>
      <c r="F14" s="1">
        <v>568</v>
      </c>
      <c r="G14" s="4">
        <v>0.036362626</v>
      </c>
      <c r="H14" s="4">
        <v>0.6488244</v>
      </c>
      <c r="I14" s="1" t="s">
        <v>342</v>
      </c>
      <c r="J14" s="11">
        <f t="shared" si="0"/>
        <v>0.0404929577464789</v>
      </c>
      <c r="L14" s="1" t="e">
        <f>VLOOKUP(D14,lncRNA_targetgene!$D$2:$G$102,4,FALSE)</f>
        <v>#N/A</v>
      </c>
      <c r="N14" s="1" t="e">
        <f>VLOOKUP(D14,miRNA!$D$2:$G$42,4,FALSE)</f>
        <v>#N/A</v>
      </c>
    </row>
    <row r="15" s="1" customFormat="1" spans="1:14">
      <c r="A15" s="1" t="s">
        <v>14</v>
      </c>
      <c r="B15" s="1" t="s">
        <v>233</v>
      </c>
      <c r="C15" s="1" t="s">
        <v>343</v>
      </c>
      <c r="D15" s="7" t="s">
        <v>344</v>
      </c>
      <c r="E15" s="1">
        <v>7</v>
      </c>
      <c r="F15" s="1">
        <v>120</v>
      </c>
      <c r="G15" s="4">
        <v>0.0441101232</v>
      </c>
      <c r="H15" s="4">
        <v>0.6488244</v>
      </c>
      <c r="I15" s="1" t="s">
        <v>345</v>
      </c>
      <c r="J15" s="11">
        <f t="shared" si="0"/>
        <v>0.0583333333333333</v>
      </c>
      <c r="L15" s="1" t="e">
        <f>VLOOKUP(D15,lncRNA_targetgene!$D$2:$G$102,4,FALSE)</f>
        <v>#N/A</v>
      </c>
      <c r="N15" s="1" t="e">
        <f>VLOOKUP(D15,miRNA!$D$2:$G$42,4,FALSE)</f>
        <v>#N/A</v>
      </c>
    </row>
    <row r="16" s="1" customFormat="1" spans="1:14">
      <c r="A16" s="1" t="s">
        <v>9</v>
      </c>
      <c r="B16" s="1" t="s">
        <v>56</v>
      </c>
      <c r="C16" s="1" t="s">
        <v>113</v>
      </c>
      <c r="D16" s="7" t="s">
        <v>114</v>
      </c>
      <c r="E16" s="1">
        <v>4</v>
      </c>
      <c r="F16" s="1">
        <v>50</v>
      </c>
      <c r="G16" s="4">
        <v>0.0454705616</v>
      </c>
      <c r="H16" s="4">
        <v>0.6488244</v>
      </c>
      <c r="I16" s="1" t="s">
        <v>346</v>
      </c>
      <c r="J16" s="11">
        <f t="shared" si="0"/>
        <v>0.08</v>
      </c>
      <c r="L16" s="1">
        <f>VLOOKUP(D16,lncRNA_targetgene!$D$2:$G$102,4,FALSE)</f>
        <v>0.005389084</v>
      </c>
      <c r="N16" s="1" t="e">
        <f>VLOOKUP(D16,miRNA!$D$2:$G$42,4,FALSE)</f>
        <v>#N/A</v>
      </c>
    </row>
    <row r="17" s="1" customFormat="1" spans="1:14">
      <c r="A17" s="1" t="s">
        <v>36</v>
      </c>
      <c r="B17" s="1" t="s">
        <v>37</v>
      </c>
      <c r="C17" s="1" t="s">
        <v>38</v>
      </c>
      <c r="D17" s="7" t="s">
        <v>39</v>
      </c>
      <c r="E17" s="1">
        <v>20</v>
      </c>
      <c r="F17" s="1">
        <v>494</v>
      </c>
      <c r="G17" s="4">
        <v>0.0484054195</v>
      </c>
      <c r="H17" s="4">
        <v>0.6488244</v>
      </c>
      <c r="I17" s="1" t="s">
        <v>347</v>
      </c>
      <c r="J17" s="11">
        <f t="shared" si="0"/>
        <v>0.0404858299595142</v>
      </c>
      <c r="L17" s="1">
        <f>VLOOKUP(D17,lncRNA_targetgene!$D$2:$G$102,4,FALSE)</f>
        <v>6.913905e-7</v>
      </c>
      <c r="N17" s="1" t="e">
        <f>VLOOKUP(D17,miRNA!$D$2:$G$42,4,FALSE)</f>
        <v>#N/A</v>
      </c>
    </row>
    <row r="18" s="3" customFormat="1" spans="1:14">
      <c r="A18" s="3" t="s">
        <v>36</v>
      </c>
      <c r="B18" s="3" t="s">
        <v>219</v>
      </c>
      <c r="C18" s="3" t="s">
        <v>348</v>
      </c>
      <c r="D18" s="8" t="s">
        <v>349</v>
      </c>
      <c r="E18" s="3">
        <v>14</v>
      </c>
      <c r="F18" s="3">
        <v>316</v>
      </c>
      <c r="G18" s="6">
        <v>0.0489768379</v>
      </c>
      <c r="H18" s="6">
        <v>0.6488244</v>
      </c>
      <c r="I18" s="3" t="s">
        <v>350</v>
      </c>
      <c r="J18" s="10">
        <f t="shared" si="0"/>
        <v>0.0443037974683544</v>
      </c>
      <c r="L18" s="3" t="e">
        <f>VLOOKUP(D18,lncRNA_targetgene!$D$2:$G$102,4,FALSE)</f>
        <v>#N/A</v>
      </c>
      <c r="N18" s="3">
        <f>VLOOKUP(D18,miRNA!$D$2:$G$42,4,FALSE)</f>
        <v>0.0475117</v>
      </c>
    </row>
    <row r="19" spans="4:4">
      <c r="D19" s="7"/>
    </row>
    <row r="20" spans="4:4">
      <c r="D20" s="7"/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42"/>
  <sheetViews>
    <sheetView workbookViewId="0">
      <selection activeCell="D6" sqref="D6"/>
    </sheetView>
  </sheetViews>
  <sheetFormatPr defaultColWidth="8.72727272727273" defaultRowHeight="14"/>
  <cols>
    <col min="1" max="2" width="8.72727272727273" style="1"/>
    <col min="3" max="3" width="78.3636363636364" style="1" customWidth="1"/>
    <col min="4" max="16384" width="8.72727272727273" style="1"/>
  </cols>
  <sheetData>
    <row r="1" s="1" customFormat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1" t="s">
        <v>8</v>
      </c>
    </row>
    <row r="2" s="1" customFormat="1" spans="1:9">
      <c r="A2" s="1" t="s">
        <v>27</v>
      </c>
      <c r="B2" s="1" t="s">
        <v>241</v>
      </c>
      <c r="C2" s="1" t="s">
        <v>328</v>
      </c>
      <c r="D2" s="1" t="s">
        <v>329</v>
      </c>
      <c r="E2" s="1">
        <v>19</v>
      </c>
      <c r="F2" s="1">
        <v>199</v>
      </c>
      <c r="G2" s="2">
        <v>3.109652e-11</v>
      </c>
      <c r="H2" s="2">
        <v>5.255312e-9</v>
      </c>
      <c r="I2" s="1" t="s">
        <v>351</v>
      </c>
    </row>
    <row r="3" s="1" customFormat="1" spans="1:9">
      <c r="A3" s="1" t="s">
        <v>36</v>
      </c>
      <c r="B3" s="1" t="s">
        <v>219</v>
      </c>
      <c r="C3" s="1" t="s">
        <v>305</v>
      </c>
      <c r="D3" s="3" t="s">
        <v>306</v>
      </c>
      <c r="E3" s="1">
        <v>27</v>
      </c>
      <c r="F3" s="1">
        <v>529</v>
      </c>
      <c r="G3" s="2">
        <v>4.05794e-9</v>
      </c>
      <c r="H3" s="2">
        <v>3.428959e-7</v>
      </c>
      <c r="I3" s="1" t="s">
        <v>352</v>
      </c>
    </row>
    <row r="4" s="1" customFormat="1" spans="1:9">
      <c r="A4" s="1" t="s">
        <v>36</v>
      </c>
      <c r="B4" s="1" t="s">
        <v>37</v>
      </c>
      <c r="C4" s="1" t="s">
        <v>353</v>
      </c>
      <c r="D4" s="1" t="s">
        <v>354</v>
      </c>
      <c r="E4" s="1">
        <v>13</v>
      </c>
      <c r="F4" s="1">
        <v>161</v>
      </c>
      <c r="G4" s="2">
        <v>2.994938e-7</v>
      </c>
      <c r="H4" s="2">
        <v>1.687148e-5</v>
      </c>
      <c r="I4" s="1" t="s">
        <v>355</v>
      </c>
    </row>
    <row r="5" s="1" customFormat="1" spans="1:9">
      <c r="A5" s="1" t="s">
        <v>14</v>
      </c>
      <c r="B5" s="1" t="s">
        <v>233</v>
      </c>
      <c r="C5" s="1" t="s">
        <v>356</v>
      </c>
      <c r="D5" s="1" t="s">
        <v>357</v>
      </c>
      <c r="E5" s="1">
        <v>15</v>
      </c>
      <c r="F5" s="1">
        <v>302</v>
      </c>
      <c r="G5" s="2">
        <v>1.651865e-5</v>
      </c>
      <c r="H5" s="2">
        <v>0.0006979132</v>
      </c>
      <c r="I5" s="1" t="s">
        <v>358</v>
      </c>
    </row>
    <row r="6" s="1" customFormat="1" spans="1:9">
      <c r="A6" s="1" t="s">
        <v>36</v>
      </c>
      <c r="B6" s="1" t="s">
        <v>219</v>
      </c>
      <c r="C6" s="1" t="s">
        <v>220</v>
      </c>
      <c r="D6" s="3" t="s">
        <v>221</v>
      </c>
      <c r="E6" s="1">
        <v>14</v>
      </c>
      <c r="F6" s="1">
        <v>274</v>
      </c>
      <c r="G6" s="2">
        <v>2.305223e-5</v>
      </c>
      <c r="H6" s="2">
        <v>0.0007301166</v>
      </c>
      <c r="I6" s="1" t="s">
        <v>359</v>
      </c>
    </row>
    <row r="7" s="1" customFormat="1" spans="1:9">
      <c r="A7" s="1" t="s">
        <v>45</v>
      </c>
      <c r="B7" s="1" t="s">
        <v>360</v>
      </c>
      <c r="C7" s="1" t="s">
        <v>361</v>
      </c>
      <c r="D7" s="1" t="s">
        <v>362</v>
      </c>
      <c r="E7" s="1">
        <v>9</v>
      </c>
      <c r="F7" s="1">
        <v>115</v>
      </c>
      <c r="G7" s="2">
        <v>2.59213e-5</v>
      </c>
      <c r="H7" s="2">
        <v>0.0007301166</v>
      </c>
      <c r="I7" s="1" t="s">
        <v>363</v>
      </c>
    </row>
    <row r="8" s="1" customFormat="1" spans="1:9">
      <c r="A8" s="1" t="s">
        <v>9</v>
      </c>
      <c r="B8" s="1" t="s">
        <v>187</v>
      </c>
      <c r="C8" s="1" t="s">
        <v>364</v>
      </c>
      <c r="D8" s="1" t="s">
        <v>365</v>
      </c>
      <c r="E8" s="1">
        <v>11</v>
      </c>
      <c r="F8" s="1">
        <v>187</v>
      </c>
      <c r="G8" s="2">
        <v>4.888863e-5</v>
      </c>
      <c r="H8" s="2">
        <v>0.001057293</v>
      </c>
      <c r="I8" s="1" t="s">
        <v>366</v>
      </c>
    </row>
    <row r="9" s="1" customFormat="1" spans="1:9">
      <c r="A9" s="1" t="s">
        <v>9</v>
      </c>
      <c r="B9" s="1" t="s">
        <v>187</v>
      </c>
      <c r="C9" s="1" t="s">
        <v>367</v>
      </c>
      <c r="D9" s="1" t="s">
        <v>368</v>
      </c>
      <c r="E9" s="1">
        <v>8</v>
      </c>
      <c r="F9" s="1">
        <v>97</v>
      </c>
      <c r="G9" s="2">
        <v>5.004936e-5</v>
      </c>
      <c r="H9" s="2">
        <v>0.001057293</v>
      </c>
      <c r="I9" s="1" t="s">
        <v>369</v>
      </c>
    </row>
    <row r="10" s="1" customFormat="1" spans="1:9">
      <c r="A10" s="1" t="s">
        <v>27</v>
      </c>
      <c r="B10" s="1" t="s">
        <v>28</v>
      </c>
      <c r="C10" s="1" t="s">
        <v>216</v>
      </c>
      <c r="D10" s="3" t="s">
        <v>217</v>
      </c>
      <c r="E10" s="1">
        <v>25</v>
      </c>
      <c r="F10" s="1">
        <v>785</v>
      </c>
      <c r="G10" s="2">
        <v>6.992964e-5</v>
      </c>
      <c r="H10" s="2">
        <v>0.001313123</v>
      </c>
      <c r="I10" s="1" t="s">
        <v>370</v>
      </c>
    </row>
    <row r="11" s="1" customFormat="1" spans="1:9">
      <c r="A11" s="1" t="s">
        <v>45</v>
      </c>
      <c r="B11" s="1" t="s">
        <v>141</v>
      </c>
      <c r="C11" s="1" t="s">
        <v>371</v>
      </c>
      <c r="D11" s="1" t="s">
        <v>372</v>
      </c>
      <c r="E11" s="1">
        <v>10</v>
      </c>
      <c r="F11" s="1">
        <v>173</v>
      </c>
      <c r="G11" s="2">
        <v>0.0001237023</v>
      </c>
      <c r="H11" s="2">
        <v>0.001977789</v>
      </c>
      <c r="I11" s="1" t="s">
        <v>373</v>
      </c>
    </row>
    <row r="12" s="1" customFormat="1" spans="1:9">
      <c r="A12" s="1" t="s">
        <v>14</v>
      </c>
      <c r="B12" s="1" t="s">
        <v>32</v>
      </c>
      <c r="C12" s="1" t="s">
        <v>374</v>
      </c>
      <c r="D12" s="1" t="s">
        <v>375</v>
      </c>
      <c r="E12" s="1">
        <v>15</v>
      </c>
      <c r="F12" s="1">
        <v>362</v>
      </c>
      <c r="G12" s="2">
        <v>0.0001287318</v>
      </c>
      <c r="H12" s="2">
        <v>0.001977789</v>
      </c>
      <c r="I12" s="1" t="s">
        <v>376</v>
      </c>
    </row>
    <row r="13" s="1" customFormat="1" spans="1:9">
      <c r="A13" s="1" t="s">
        <v>36</v>
      </c>
      <c r="B13" s="1" t="s">
        <v>377</v>
      </c>
      <c r="C13" s="1" t="s">
        <v>378</v>
      </c>
      <c r="D13" s="1" t="s">
        <v>379</v>
      </c>
      <c r="E13" s="1">
        <v>19</v>
      </c>
      <c r="F13" s="1">
        <v>548</v>
      </c>
      <c r="G13" s="2">
        <v>0.0001785644</v>
      </c>
      <c r="H13" s="2">
        <v>0.002514782</v>
      </c>
      <c r="I13" s="1" t="s">
        <v>380</v>
      </c>
    </row>
    <row r="14" s="1" customFormat="1" spans="1:9">
      <c r="A14" s="1" t="s">
        <v>45</v>
      </c>
      <c r="B14" s="1" t="s">
        <v>171</v>
      </c>
      <c r="C14" s="1" t="s">
        <v>381</v>
      </c>
      <c r="D14" s="1" t="s">
        <v>382</v>
      </c>
      <c r="E14" s="1">
        <v>13</v>
      </c>
      <c r="F14" s="1">
        <v>320</v>
      </c>
      <c r="G14" s="2">
        <v>0.0004306244</v>
      </c>
      <c r="H14" s="2">
        <v>0.005598118</v>
      </c>
      <c r="I14" s="1" t="s">
        <v>383</v>
      </c>
    </row>
    <row r="15" s="1" customFormat="1" spans="1:9">
      <c r="A15" s="1" t="s">
        <v>36</v>
      </c>
      <c r="B15" s="1" t="s">
        <v>219</v>
      </c>
      <c r="C15" s="1" t="s">
        <v>384</v>
      </c>
      <c r="D15" s="1" t="s">
        <v>385</v>
      </c>
      <c r="E15" s="1">
        <v>13</v>
      </c>
      <c r="F15" s="1">
        <v>349</v>
      </c>
      <c r="G15" s="2">
        <v>0.0009606885</v>
      </c>
      <c r="H15" s="2">
        <v>0.01159688</v>
      </c>
      <c r="I15" s="1" t="s">
        <v>386</v>
      </c>
    </row>
    <row r="16" s="1" customFormat="1" spans="1:9">
      <c r="A16" s="1" t="s">
        <v>9</v>
      </c>
      <c r="B16" s="1" t="s">
        <v>387</v>
      </c>
      <c r="C16" s="1" t="s">
        <v>388</v>
      </c>
      <c r="D16" s="1" t="s">
        <v>389</v>
      </c>
      <c r="E16" s="1">
        <v>7</v>
      </c>
      <c r="F16" s="1">
        <v>127</v>
      </c>
      <c r="G16" s="2">
        <v>0.001674526</v>
      </c>
      <c r="H16" s="2">
        <v>0.01886633</v>
      </c>
      <c r="I16" s="1" t="s">
        <v>390</v>
      </c>
    </row>
    <row r="17" s="1" customFormat="1" spans="1:9">
      <c r="A17" s="1" t="s">
        <v>27</v>
      </c>
      <c r="B17" s="1" t="s">
        <v>28</v>
      </c>
      <c r="C17" s="1" t="s">
        <v>29</v>
      </c>
      <c r="D17" s="1" t="s">
        <v>30</v>
      </c>
      <c r="E17" s="1">
        <v>13</v>
      </c>
      <c r="F17" s="1">
        <v>376</v>
      </c>
      <c r="G17" s="2">
        <v>0.001865459</v>
      </c>
      <c r="H17" s="2">
        <v>0.01970391</v>
      </c>
      <c r="I17" s="1" t="s">
        <v>391</v>
      </c>
    </row>
    <row r="18" s="1" customFormat="1" spans="1:9">
      <c r="A18" s="1" t="s">
        <v>14</v>
      </c>
      <c r="B18" s="1" t="s">
        <v>23</v>
      </c>
      <c r="C18" s="1" t="s">
        <v>184</v>
      </c>
      <c r="D18" s="1" t="s">
        <v>185</v>
      </c>
      <c r="E18" s="1">
        <v>6</v>
      </c>
      <c r="F18" s="1">
        <v>100</v>
      </c>
      <c r="G18" s="2">
        <v>0.002323423</v>
      </c>
      <c r="H18" s="2">
        <v>0.02309756</v>
      </c>
      <c r="I18" s="1" t="s">
        <v>392</v>
      </c>
    </row>
    <row r="19" s="1" customFormat="1" spans="1:9">
      <c r="A19" s="1" t="s">
        <v>27</v>
      </c>
      <c r="B19" s="1" t="s">
        <v>28</v>
      </c>
      <c r="C19" s="1" t="s">
        <v>393</v>
      </c>
      <c r="D19" s="1" t="s">
        <v>394</v>
      </c>
      <c r="E19" s="1">
        <v>8</v>
      </c>
      <c r="F19" s="1">
        <v>175</v>
      </c>
      <c r="G19" s="2">
        <v>0.002608927</v>
      </c>
      <c r="H19" s="2">
        <v>0.02449493</v>
      </c>
      <c r="I19" s="1" t="s">
        <v>395</v>
      </c>
    </row>
    <row r="20" s="1" customFormat="1" spans="1:9">
      <c r="A20" s="1" t="s">
        <v>27</v>
      </c>
      <c r="B20" s="1" t="s">
        <v>241</v>
      </c>
      <c r="C20" s="1" t="s">
        <v>321</v>
      </c>
      <c r="D20" s="3" t="s">
        <v>322</v>
      </c>
      <c r="E20" s="1">
        <v>13</v>
      </c>
      <c r="F20" s="1">
        <v>397</v>
      </c>
      <c r="G20" s="2">
        <v>0.002979197</v>
      </c>
      <c r="H20" s="2">
        <v>0.02562991</v>
      </c>
      <c r="I20" s="1" t="s">
        <v>396</v>
      </c>
    </row>
    <row r="21" s="1" customFormat="1" spans="1:9">
      <c r="A21" s="1" t="s">
        <v>27</v>
      </c>
      <c r="B21" s="1" t="s">
        <v>28</v>
      </c>
      <c r="C21" s="1" t="s">
        <v>138</v>
      </c>
      <c r="D21" s="1" t="s">
        <v>139</v>
      </c>
      <c r="E21" s="1">
        <v>11</v>
      </c>
      <c r="F21" s="1">
        <v>306</v>
      </c>
      <c r="G21" s="2">
        <v>0.003033125</v>
      </c>
      <c r="H21" s="2">
        <v>0.02562991</v>
      </c>
      <c r="I21" s="1" t="s">
        <v>397</v>
      </c>
    </row>
    <row r="22" s="1" customFormat="1" spans="1:9">
      <c r="A22" s="1" t="s">
        <v>9</v>
      </c>
      <c r="B22" s="1" t="s">
        <v>229</v>
      </c>
      <c r="C22" s="1" t="s">
        <v>398</v>
      </c>
      <c r="D22" s="1" t="s">
        <v>399</v>
      </c>
      <c r="E22" s="1">
        <v>5</v>
      </c>
      <c r="F22" s="1">
        <v>86</v>
      </c>
      <c r="G22" s="2">
        <v>0.006080327</v>
      </c>
      <c r="H22" s="2">
        <v>0.04893216</v>
      </c>
      <c r="I22" s="1" t="s">
        <v>400</v>
      </c>
    </row>
    <row r="23" s="1" customFormat="1" spans="1:9">
      <c r="A23" s="1" t="s">
        <v>9</v>
      </c>
      <c r="B23" s="1" t="s">
        <v>109</v>
      </c>
      <c r="C23" s="1" t="s">
        <v>401</v>
      </c>
      <c r="D23" s="1" t="s">
        <v>402</v>
      </c>
      <c r="E23" s="1">
        <v>8</v>
      </c>
      <c r="F23" s="1">
        <v>204</v>
      </c>
      <c r="G23" s="2">
        <v>0.006534775</v>
      </c>
      <c r="H23" s="2">
        <v>0.05019895</v>
      </c>
      <c r="I23" s="1" t="s">
        <v>403</v>
      </c>
    </row>
    <row r="24" s="1" customFormat="1" spans="1:9">
      <c r="A24" s="1" t="s">
        <v>9</v>
      </c>
      <c r="B24" s="1" t="s">
        <v>229</v>
      </c>
      <c r="C24" s="1" t="s">
        <v>404</v>
      </c>
      <c r="D24" s="1" t="s">
        <v>405</v>
      </c>
      <c r="E24" s="1">
        <v>2</v>
      </c>
      <c r="F24" s="1">
        <v>10</v>
      </c>
      <c r="G24" s="2">
        <v>0.007526955</v>
      </c>
      <c r="H24" s="2">
        <v>0.05530675</v>
      </c>
      <c r="I24" s="1" t="s">
        <v>406</v>
      </c>
    </row>
    <row r="25" s="1" customFormat="1" spans="1:9">
      <c r="A25" s="1" t="s">
        <v>14</v>
      </c>
      <c r="B25" s="1" t="s">
        <v>158</v>
      </c>
      <c r="C25" s="1" t="s">
        <v>311</v>
      </c>
      <c r="D25" s="1" t="s">
        <v>312</v>
      </c>
      <c r="E25" s="1">
        <v>5</v>
      </c>
      <c r="F25" s="1">
        <v>98</v>
      </c>
      <c r="G25" s="2">
        <v>0.01041632</v>
      </c>
      <c r="H25" s="2">
        <v>0.07334828</v>
      </c>
      <c r="I25" s="1" t="s">
        <v>407</v>
      </c>
    </row>
    <row r="26" s="1" customFormat="1" spans="1:9">
      <c r="A26" s="1" t="s">
        <v>27</v>
      </c>
      <c r="B26" s="1" t="s">
        <v>28</v>
      </c>
      <c r="C26" s="1" t="s">
        <v>122</v>
      </c>
      <c r="D26" s="1" t="s">
        <v>123</v>
      </c>
      <c r="E26" s="1">
        <v>9</v>
      </c>
      <c r="F26" s="1">
        <v>271</v>
      </c>
      <c r="G26" s="2">
        <v>0.0114211</v>
      </c>
      <c r="H26" s="2">
        <v>0.07558371</v>
      </c>
      <c r="I26" s="1" t="s">
        <v>408</v>
      </c>
    </row>
    <row r="27" s="1" customFormat="1" spans="1:9">
      <c r="A27" s="1" t="s">
        <v>14</v>
      </c>
      <c r="B27" s="1" t="s">
        <v>41</v>
      </c>
      <c r="C27" s="1" t="s">
        <v>213</v>
      </c>
      <c r="D27" s="3" t="s">
        <v>214</v>
      </c>
      <c r="E27" s="1">
        <v>9</v>
      </c>
      <c r="F27" s="1">
        <v>274</v>
      </c>
      <c r="G27" s="2">
        <v>0.01220192</v>
      </c>
      <c r="H27" s="2">
        <v>0.07558371</v>
      </c>
      <c r="I27" s="1" t="s">
        <v>409</v>
      </c>
    </row>
    <row r="28" s="1" customFormat="1" spans="1:9">
      <c r="A28" s="1" t="s">
        <v>9</v>
      </c>
      <c r="B28" s="1" t="s">
        <v>109</v>
      </c>
      <c r="C28" s="1" t="s">
        <v>273</v>
      </c>
      <c r="D28" s="1" t="s">
        <v>274</v>
      </c>
      <c r="E28" s="1">
        <v>5</v>
      </c>
      <c r="F28" s="1">
        <v>102</v>
      </c>
      <c r="G28" s="2">
        <v>0.01223729</v>
      </c>
      <c r="H28" s="2">
        <v>0.07558371</v>
      </c>
      <c r="I28" s="1" t="s">
        <v>410</v>
      </c>
    </row>
    <row r="29" s="1" customFormat="1" spans="1:9">
      <c r="A29" s="1" t="s">
        <v>14</v>
      </c>
      <c r="B29" s="1" t="s">
        <v>32</v>
      </c>
      <c r="C29" s="1" t="s">
        <v>200</v>
      </c>
      <c r="D29" s="1" t="s">
        <v>201</v>
      </c>
      <c r="E29" s="1">
        <v>6</v>
      </c>
      <c r="F29" s="1">
        <v>142</v>
      </c>
      <c r="G29" s="2">
        <v>0.01252275</v>
      </c>
      <c r="H29" s="2">
        <v>0.07558371</v>
      </c>
      <c r="I29" s="1" t="s">
        <v>411</v>
      </c>
    </row>
    <row r="30" s="1" customFormat="1" spans="1:9">
      <c r="A30" s="1" t="s">
        <v>9</v>
      </c>
      <c r="B30" s="1" t="s">
        <v>56</v>
      </c>
      <c r="C30" s="1" t="s">
        <v>412</v>
      </c>
      <c r="D30" s="1" t="s">
        <v>413</v>
      </c>
      <c r="E30" s="1">
        <v>3</v>
      </c>
      <c r="F30" s="1">
        <v>38</v>
      </c>
      <c r="G30" s="2">
        <v>0.01429471</v>
      </c>
      <c r="H30" s="2">
        <v>0.08330364</v>
      </c>
      <c r="I30" s="1" t="s">
        <v>414</v>
      </c>
    </row>
    <row r="31" s="1" customFormat="1" spans="1:9">
      <c r="A31" s="1" t="s">
        <v>9</v>
      </c>
      <c r="B31" s="1" t="s">
        <v>187</v>
      </c>
      <c r="C31" s="1" t="s">
        <v>415</v>
      </c>
      <c r="D31" s="1" t="s">
        <v>416</v>
      </c>
      <c r="E31" s="1">
        <v>6</v>
      </c>
      <c r="F31" s="1">
        <v>149</v>
      </c>
      <c r="G31" s="2">
        <v>0.01555488</v>
      </c>
      <c r="H31" s="2">
        <v>0.08762584</v>
      </c>
      <c r="I31" s="1" t="s">
        <v>417</v>
      </c>
    </row>
    <row r="32" s="1" customFormat="1" spans="1:9">
      <c r="A32" s="1" t="s">
        <v>9</v>
      </c>
      <c r="B32" s="1" t="s">
        <v>187</v>
      </c>
      <c r="C32" s="1" t="s">
        <v>203</v>
      </c>
      <c r="D32" s="1" t="s">
        <v>204</v>
      </c>
      <c r="E32" s="1">
        <v>6</v>
      </c>
      <c r="F32" s="1">
        <v>158</v>
      </c>
      <c r="G32" s="2">
        <v>0.02015426</v>
      </c>
      <c r="H32" s="2">
        <v>0.1088687</v>
      </c>
      <c r="I32" s="1" t="s">
        <v>418</v>
      </c>
    </row>
    <row r="33" s="1" customFormat="1" spans="1:9">
      <c r="A33" s="1" t="s">
        <v>36</v>
      </c>
      <c r="B33" s="1" t="s">
        <v>254</v>
      </c>
      <c r="C33" s="1" t="s">
        <v>325</v>
      </c>
      <c r="D33" s="3" t="s">
        <v>326</v>
      </c>
      <c r="E33" s="1">
        <v>10</v>
      </c>
      <c r="F33" s="1">
        <v>350</v>
      </c>
      <c r="G33" s="2">
        <v>0.02061419</v>
      </c>
      <c r="H33" s="2">
        <v>0.1088687</v>
      </c>
      <c r="I33" s="1" t="s">
        <v>419</v>
      </c>
    </row>
    <row r="34" s="1" customFormat="1" spans="1:9">
      <c r="A34" s="1" t="s">
        <v>9</v>
      </c>
      <c r="B34" s="1" t="s">
        <v>19</v>
      </c>
      <c r="C34" s="1" t="s">
        <v>420</v>
      </c>
      <c r="D34" s="1" t="s">
        <v>421</v>
      </c>
      <c r="E34" s="1">
        <v>2</v>
      </c>
      <c r="F34" s="1">
        <v>17</v>
      </c>
      <c r="G34" s="2">
        <v>0.02138433</v>
      </c>
      <c r="H34" s="2">
        <v>0.1095137</v>
      </c>
      <c r="I34" s="1" t="s">
        <v>422</v>
      </c>
    </row>
    <row r="35" s="1" customFormat="1" spans="1:9">
      <c r="A35" s="1" t="s">
        <v>14</v>
      </c>
      <c r="B35" s="1" t="s">
        <v>41</v>
      </c>
      <c r="C35" s="1" t="s">
        <v>423</v>
      </c>
      <c r="D35" s="1" t="s">
        <v>424</v>
      </c>
      <c r="E35" s="1">
        <v>8</v>
      </c>
      <c r="F35" s="1">
        <v>266</v>
      </c>
      <c r="G35" s="2">
        <v>0.02793619</v>
      </c>
      <c r="H35" s="2">
        <v>0.1385804</v>
      </c>
      <c r="I35" s="1" t="s">
        <v>425</v>
      </c>
    </row>
    <row r="36" s="1" customFormat="1" spans="1:9">
      <c r="A36" s="1" t="s">
        <v>14</v>
      </c>
      <c r="B36" s="1" t="s">
        <v>158</v>
      </c>
      <c r="C36" s="1" t="s">
        <v>181</v>
      </c>
      <c r="D36" s="1" t="s">
        <v>182</v>
      </c>
      <c r="E36" s="1">
        <v>4</v>
      </c>
      <c r="F36" s="1">
        <v>86</v>
      </c>
      <c r="G36" s="2">
        <v>0.02870007</v>
      </c>
      <c r="H36" s="2">
        <v>0.1385804</v>
      </c>
      <c r="I36" s="1" t="s">
        <v>426</v>
      </c>
    </row>
    <row r="37" s="1" customFormat="1" spans="1:9">
      <c r="A37" s="1" t="s">
        <v>14</v>
      </c>
      <c r="B37" s="1" t="s">
        <v>23</v>
      </c>
      <c r="C37" s="1" t="s">
        <v>427</v>
      </c>
      <c r="D37" s="1" t="s">
        <v>428</v>
      </c>
      <c r="E37" s="1">
        <v>5</v>
      </c>
      <c r="F37" s="1">
        <v>133</v>
      </c>
      <c r="G37" s="2">
        <v>0.03390515</v>
      </c>
      <c r="H37" s="2">
        <v>0.1591659</v>
      </c>
      <c r="I37" s="1" t="s">
        <v>429</v>
      </c>
    </row>
    <row r="38" s="1" customFormat="1" spans="1:9">
      <c r="A38" s="1" t="s">
        <v>14</v>
      </c>
      <c r="B38" s="1" t="s">
        <v>41</v>
      </c>
      <c r="C38" s="1" t="s">
        <v>430</v>
      </c>
      <c r="D38" s="1" t="s">
        <v>431</v>
      </c>
      <c r="E38" s="1">
        <v>7</v>
      </c>
      <c r="F38" s="1">
        <v>238</v>
      </c>
      <c r="G38" s="2">
        <v>0.04242086</v>
      </c>
      <c r="H38" s="2">
        <v>0.191396</v>
      </c>
      <c r="I38" s="1" t="s">
        <v>432</v>
      </c>
    </row>
    <row r="39" s="1" customFormat="1" spans="1:9">
      <c r="A39" s="1" t="s">
        <v>9</v>
      </c>
      <c r="B39" s="1" t="s">
        <v>433</v>
      </c>
      <c r="C39" s="1" t="s">
        <v>434</v>
      </c>
      <c r="D39" s="1" t="s">
        <v>435</v>
      </c>
      <c r="E39" s="1">
        <v>3</v>
      </c>
      <c r="F39" s="1">
        <v>58</v>
      </c>
      <c r="G39" s="2">
        <v>0.04303579</v>
      </c>
      <c r="H39" s="2">
        <v>0.191396</v>
      </c>
      <c r="I39" s="1" t="s">
        <v>436</v>
      </c>
    </row>
    <row r="40" s="1" customFormat="1" spans="1:9">
      <c r="A40" s="1" t="s">
        <v>14</v>
      </c>
      <c r="B40" s="1" t="s">
        <v>32</v>
      </c>
      <c r="C40" s="1" t="s">
        <v>437</v>
      </c>
      <c r="D40" s="1" t="s">
        <v>438</v>
      </c>
      <c r="E40" s="1">
        <v>6</v>
      </c>
      <c r="F40" s="1">
        <v>192</v>
      </c>
      <c r="G40" s="2">
        <v>0.0455874</v>
      </c>
      <c r="H40" s="2">
        <v>0.1975454</v>
      </c>
      <c r="I40" s="1" t="s">
        <v>439</v>
      </c>
    </row>
    <row r="41" s="1" customFormat="1" spans="1:9">
      <c r="A41" s="1" t="s">
        <v>36</v>
      </c>
      <c r="B41" s="1" t="s">
        <v>219</v>
      </c>
      <c r="C41" s="1" t="s">
        <v>348</v>
      </c>
      <c r="D41" s="3" t="s">
        <v>349</v>
      </c>
      <c r="E41" s="1">
        <v>6</v>
      </c>
      <c r="F41" s="1">
        <v>194</v>
      </c>
      <c r="G41" s="2">
        <v>0.0475117</v>
      </c>
      <c r="H41" s="2">
        <v>0.2007369</v>
      </c>
      <c r="I41" s="1" t="s">
        <v>440</v>
      </c>
    </row>
    <row r="42" s="1" customFormat="1" spans="1:9">
      <c r="A42" s="1" t="s">
        <v>14</v>
      </c>
      <c r="B42" s="1" t="s">
        <v>63</v>
      </c>
      <c r="C42" s="1" t="s">
        <v>441</v>
      </c>
      <c r="D42" s="1" t="s">
        <v>442</v>
      </c>
      <c r="E42" s="1">
        <v>9</v>
      </c>
      <c r="F42" s="1">
        <v>353</v>
      </c>
      <c r="G42" s="2">
        <v>0.04998874</v>
      </c>
      <c r="H42" s="2">
        <v>0.2060511</v>
      </c>
      <c r="I42" s="1" t="s">
        <v>443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ncRNA_targetgene</vt:lpstr>
      <vt:lpstr>mRNA</vt:lpstr>
      <vt:lpstr>miRN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long du</dc:creator>
  <cp:lastModifiedBy>杜小龙</cp:lastModifiedBy>
  <dcterms:created xsi:type="dcterms:W3CDTF">2022-04-25T02:05:00Z</dcterms:created>
  <dcterms:modified xsi:type="dcterms:W3CDTF">2022-04-25T02:27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mmondata">
    <vt:lpwstr>eyJoZGlkIjoiN2YzNjBkOTgyNWQ1YTMxYzM3MzMwNWFiODNmOWIzYWMifQ==</vt:lpwstr>
  </property>
  <property fmtid="{D5CDD505-2E9C-101B-9397-08002B2CF9AE}" pid="3" name="ICV">
    <vt:lpwstr>2F0C183C836546F192896663689A84CA</vt:lpwstr>
  </property>
  <property fmtid="{D5CDD505-2E9C-101B-9397-08002B2CF9AE}" pid="4" name="KSOProductBuildVer">
    <vt:lpwstr>2052-11.1.0.11636</vt:lpwstr>
  </property>
  <property fmtid="{D5CDD505-2E9C-101B-9397-08002B2CF9AE}" pid="5" name="KSOReadingLayout">
    <vt:bool>true</vt:bool>
  </property>
</Properties>
</file>